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1. Heewony\1_Projects\1. Neutrophil\1. Chemotaxis platform for highthroughput screening\"/>
    </mc:Choice>
  </mc:AlternateContent>
  <bookViews>
    <workbookView xWindow="0" yWindow="0" windowWidth="25200" windowHeight="12570"/>
  </bookViews>
  <sheets>
    <sheet name="FLPEP Cytometry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</calcChain>
</file>

<file path=xl/sharedStrings.xml><?xml version="1.0" encoding="utf-8"?>
<sst xmlns="http://schemas.openxmlformats.org/spreadsheetml/2006/main" count="566" uniqueCount="225">
  <si>
    <t>diced siRNA</t>
  </si>
  <si>
    <t>ZYX</t>
  </si>
  <si>
    <t>WASF2</t>
  </si>
  <si>
    <t>Dharmacon smartpool</t>
  </si>
  <si>
    <t>WAS</t>
  </si>
  <si>
    <t>VCL</t>
  </si>
  <si>
    <t>VAV1</t>
  </si>
  <si>
    <t>VASP</t>
  </si>
  <si>
    <t>TXNIP</t>
  </si>
  <si>
    <t>TRIOBP</t>
  </si>
  <si>
    <t>TLN1</t>
  </si>
  <si>
    <t>SYK</t>
  </si>
  <si>
    <t>STIM1</t>
  </si>
  <si>
    <t>SSH2</t>
  </si>
  <si>
    <t>double siRNA (Dharmacon)</t>
  </si>
  <si>
    <t>SSH1-SSH2 double</t>
  </si>
  <si>
    <t>SSH1</t>
  </si>
  <si>
    <t>SRGAP3</t>
  </si>
  <si>
    <t>SRGAP2</t>
  </si>
  <si>
    <t>SPTAN1</t>
  </si>
  <si>
    <t>SOS1</t>
  </si>
  <si>
    <t>SLC9A3R1</t>
  </si>
  <si>
    <t>SIPA1</t>
  </si>
  <si>
    <t>SHC1</t>
  </si>
  <si>
    <t>SH3PXD2A</t>
  </si>
  <si>
    <t>SH3BP2</t>
  </si>
  <si>
    <t>SH3BP1</t>
  </si>
  <si>
    <t>SH2D3C</t>
  </si>
  <si>
    <t>SH2B2</t>
  </si>
  <si>
    <t>SGK1</t>
  </si>
  <si>
    <t>RhoA</t>
  </si>
  <si>
    <t>RPS6KA1</t>
  </si>
  <si>
    <t>ROCK1</t>
  </si>
  <si>
    <t>RIT1</t>
  </si>
  <si>
    <t>RICTOR</t>
  </si>
  <si>
    <t>RIC8A</t>
  </si>
  <si>
    <t>RHOQ</t>
  </si>
  <si>
    <t>RHOG</t>
  </si>
  <si>
    <t>RHOA</t>
  </si>
  <si>
    <t>RGS2</t>
  </si>
  <si>
    <t>RGS19</t>
  </si>
  <si>
    <t>RGS14</t>
  </si>
  <si>
    <t>RGS12</t>
  </si>
  <si>
    <t>RGL2</t>
  </si>
  <si>
    <t>RASSF2</t>
  </si>
  <si>
    <t>RASGRP2</t>
  </si>
  <si>
    <t>RASGRP1</t>
  </si>
  <si>
    <t>RASGRF2</t>
  </si>
  <si>
    <t>RASGRF1</t>
  </si>
  <si>
    <t>RAPGEF6</t>
  </si>
  <si>
    <t>RAPGEF2</t>
  </si>
  <si>
    <t>RAP1GAP2</t>
  </si>
  <si>
    <t>RAP1GAP</t>
  </si>
  <si>
    <t>RAP1B</t>
  </si>
  <si>
    <t>double siRNA (diced)</t>
  </si>
  <si>
    <t>RAP1A-RAP1B double</t>
  </si>
  <si>
    <t>RAP1A</t>
  </si>
  <si>
    <t>RALB</t>
  </si>
  <si>
    <t>RAF1</t>
  </si>
  <si>
    <t>RAC2</t>
  </si>
  <si>
    <t>RAC1</t>
  </si>
  <si>
    <t>PXN</t>
  </si>
  <si>
    <t>PTPRC</t>
  </si>
  <si>
    <t>PTPN7</t>
  </si>
  <si>
    <t>PTPN6</t>
  </si>
  <si>
    <t>PTEN</t>
  </si>
  <si>
    <t>PRKD2</t>
  </si>
  <si>
    <t>PRKCZ</t>
  </si>
  <si>
    <t>PRKCD</t>
  </si>
  <si>
    <t>PRKCB</t>
  </si>
  <si>
    <t>PRKAR1A</t>
  </si>
  <si>
    <t>PRKACA</t>
  </si>
  <si>
    <t>PREX2</t>
  </si>
  <si>
    <t>PREX1</t>
  </si>
  <si>
    <t>PPP1R12A</t>
  </si>
  <si>
    <t>PPP1R11</t>
  </si>
  <si>
    <t>PNPLA8</t>
  </si>
  <si>
    <t>PLEK</t>
  </si>
  <si>
    <t>PLD3</t>
  </si>
  <si>
    <t>PLCB3</t>
  </si>
  <si>
    <t>PLCB2</t>
  </si>
  <si>
    <t>PLA2G6</t>
  </si>
  <si>
    <t>PIKFYVE</t>
  </si>
  <si>
    <t>PIK3R6</t>
  </si>
  <si>
    <t>PIK3R5</t>
  </si>
  <si>
    <t>PIK3R3</t>
  </si>
  <si>
    <t>PIK3R1</t>
  </si>
  <si>
    <t>PIK3CG</t>
  </si>
  <si>
    <t>PIK3CD</t>
  </si>
  <si>
    <t>PIK3C3</t>
  </si>
  <si>
    <t>PIK3C2G</t>
  </si>
  <si>
    <t>PFN1</t>
  </si>
  <si>
    <t>PDPK1</t>
  </si>
  <si>
    <t>PARD3</t>
  </si>
  <si>
    <t>PAK1</t>
  </si>
  <si>
    <t>ORAI1</t>
  </si>
  <si>
    <t>OPHN1</t>
  </si>
  <si>
    <t>NRAS</t>
  </si>
  <si>
    <t>NCKAP1L</t>
  </si>
  <si>
    <t>NCK1</t>
  </si>
  <si>
    <t>NCF4</t>
  </si>
  <si>
    <t>MYO9B</t>
  </si>
  <si>
    <t>MYO1F</t>
  </si>
  <si>
    <t>MYLK</t>
  </si>
  <si>
    <t>MYLIP</t>
  </si>
  <si>
    <t>MYL12B</t>
  </si>
  <si>
    <t>MYH9</t>
  </si>
  <si>
    <t>MTOR</t>
  </si>
  <si>
    <t>MSN</t>
  </si>
  <si>
    <t>MPRIP</t>
  </si>
  <si>
    <t>MLST8</t>
  </si>
  <si>
    <t>MKNK1</t>
  </si>
  <si>
    <t>MICAL1</t>
  </si>
  <si>
    <t>MAPKAPK3</t>
  </si>
  <si>
    <t>MAPK3</t>
  </si>
  <si>
    <t>MAPK14</t>
  </si>
  <si>
    <t>MAP2K3</t>
  </si>
  <si>
    <t>MAP2K1</t>
  </si>
  <si>
    <t>MACF1</t>
  </si>
  <si>
    <t>LYPLA2</t>
  </si>
  <si>
    <t>LYN</t>
  </si>
  <si>
    <t>LRRK2</t>
  </si>
  <si>
    <t>LPXN</t>
  </si>
  <si>
    <t>LIMK2</t>
  </si>
  <si>
    <t>LCP1</t>
  </si>
  <si>
    <t>KRAS</t>
  </si>
  <si>
    <t>KIAA0513</t>
  </si>
  <si>
    <t>JMY</t>
  </si>
  <si>
    <t>IQGAP1</t>
  </si>
  <si>
    <t>INPP5D</t>
  </si>
  <si>
    <t>HRAS</t>
  </si>
  <si>
    <t>HMHA1</t>
  </si>
  <si>
    <t>HCK</t>
  </si>
  <si>
    <t>HAX1</t>
  </si>
  <si>
    <t>GRK6</t>
  </si>
  <si>
    <t>GRK5</t>
  </si>
  <si>
    <t>GRB2</t>
  </si>
  <si>
    <t>GPSM3</t>
  </si>
  <si>
    <t>GNG5</t>
  </si>
  <si>
    <t>GNAI3</t>
  </si>
  <si>
    <t>GNAI2-GNAI3 double</t>
  </si>
  <si>
    <t>GNAI2</t>
  </si>
  <si>
    <t>GNA15</t>
  </si>
  <si>
    <t>GNA13</t>
  </si>
  <si>
    <t>GNA12-GNA13 double</t>
  </si>
  <si>
    <t>GNA12</t>
  </si>
  <si>
    <t>GMIP</t>
  </si>
  <si>
    <t>GIT2</t>
  </si>
  <si>
    <t>GIT1</t>
  </si>
  <si>
    <t>GAB2</t>
  </si>
  <si>
    <t>FPR3</t>
  </si>
  <si>
    <t>FPR2</t>
  </si>
  <si>
    <t>FPR1</t>
  </si>
  <si>
    <t>FNBP4</t>
  </si>
  <si>
    <t>FNBP1</t>
  </si>
  <si>
    <t>FLOT2</t>
  </si>
  <si>
    <t>FLOT1-FLOT2 double</t>
  </si>
  <si>
    <t>FLOT1</t>
  </si>
  <si>
    <t>FLNA</t>
  </si>
  <si>
    <t>FGR</t>
  </si>
  <si>
    <t>EZR</t>
  </si>
  <si>
    <t>ELMO1</t>
  </si>
  <si>
    <t>DYSF</t>
  </si>
  <si>
    <t>DPYSL2</t>
  </si>
  <si>
    <t>DOCK2</t>
  </si>
  <si>
    <t>DOCK1</t>
  </si>
  <si>
    <t>DNMBP</t>
  </si>
  <si>
    <t>DIAPH1</t>
  </si>
  <si>
    <t>DGKZ</t>
  </si>
  <si>
    <t>DGKD</t>
  </si>
  <si>
    <t>CYFIP2</t>
  </si>
  <si>
    <t>CYFIP1</t>
  </si>
  <si>
    <t>CSNK2B</t>
  </si>
  <si>
    <t>CSK</t>
  </si>
  <si>
    <t>CHN2</t>
  </si>
  <si>
    <t>CFL1</t>
  </si>
  <si>
    <t>CDC42</t>
  </si>
  <si>
    <t>Dharmacon si #2</t>
  </si>
  <si>
    <t>Dharmacon si #1</t>
  </si>
  <si>
    <t>CAP1</t>
  </si>
  <si>
    <t>BTK</t>
  </si>
  <si>
    <t>BRK1</t>
  </si>
  <si>
    <t>ARRB2</t>
  </si>
  <si>
    <t>ARHGEF7</t>
  </si>
  <si>
    <t>ARHGEF6</t>
  </si>
  <si>
    <t>ARHGEF40</t>
  </si>
  <si>
    <t>ARHGEF2</t>
  </si>
  <si>
    <t>ARHGEF18</t>
  </si>
  <si>
    <t>ARHGEF16</t>
  </si>
  <si>
    <t>ARHGEF11</t>
  </si>
  <si>
    <t>ARHGEF1</t>
  </si>
  <si>
    <t>ARHGDIB</t>
  </si>
  <si>
    <t>ARHGAP4</t>
  </si>
  <si>
    <t>ARHGAP26</t>
  </si>
  <si>
    <t>ARHGAP25</t>
  </si>
  <si>
    <t>ARHGAP15</t>
  </si>
  <si>
    <t>ARAF</t>
  </si>
  <si>
    <t>ANXA1</t>
  </si>
  <si>
    <t>AKTIP</t>
  </si>
  <si>
    <t>AKT1</t>
  </si>
  <si>
    <t>AKAP13</t>
  </si>
  <si>
    <t>ADRBK1</t>
  </si>
  <si>
    <t>ADORA3</t>
  </si>
  <si>
    <t>ADCY9</t>
  </si>
  <si>
    <t>ACTR3</t>
  </si>
  <si>
    <t>ACTR2-ACTR3 double</t>
  </si>
  <si>
    <t>ACTR2</t>
  </si>
  <si>
    <t>ACTN1</t>
  </si>
  <si>
    <t>ABR</t>
  </si>
  <si>
    <t>ABL1</t>
  </si>
  <si>
    <t>ABI1</t>
  </si>
  <si>
    <t>Rep #8</t>
  </si>
  <si>
    <t>Rep #7</t>
  </si>
  <si>
    <t>Rep #6</t>
  </si>
  <si>
    <t>Rep #5</t>
  </si>
  <si>
    <t>Rep #4</t>
  </si>
  <si>
    <t>Rep #3</t>
  </si>
  <si>
    <t>Rep #2</t>
  </si>
  <si>
    <t>Rep #1</t>
  </si>
  <si>
    <t>St Dev</t>
  </si>
  <si>
    <t>Normalized Mean Fluor (FLPEP)</t>
  </si>
  <si>
    <t>Num Replicates</t>
  </si>
  <si>
    <t>GeneID</t>
  </si>
  <si>
    <t>Treatment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1"/>
    <xf numFmtId="0" fontId="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7"/>
  <sheetViews>
    <sheetView tabSelected="1" workbookViewId="0">
      <selection activeCell="A6" sqref="A6"/>
    </sheetView>
  </sheetViews>
  <sheetFormatPr defaultRowHeight="15" x14ac:dyDescent="0.25"/>
  <cols>
    <col min="1" max="1" width="16.5703125" customWidth="1"/>
    <col min="2" max="2" width="26.7109375" customWidth="1"/>
  </cols>
  <sheetData>
    <row r="1" spans="1:14" x14ac:dyDescent="0.25">
      <c r="A1" s="2" t="s">
        <v>224</v>
      </c>
      <c r="B1" s="2" t="s">
        <v>223</v>
      </c>
      <c r="C1" s="2" t="s">
        <v>222</v>
      </c>
      <c r="D1" s="2" t="s">
        <v>221</v>
      </c>
      <c r="E1" s="2" t="s">
        <v>220</v>
      </c>
      <c r="F1" s="2" t="s">
        <v>219</v>
      </c>
      <c r="G1" s="2" t="s">
        <v>218</v>
      </c>
      <c r="H1" s="2" t="s">
        <v>217</v>
      </c>
      <c r="I1" s="2" t="s">
        <v>216</v>
      </c>
      <c r="J1" s="2" t="s">
        <v>215</v>
      </c>
      <c r="K1" s="2" t="s">
        <v>214</v>
      </c>
      <c r="L1" s="2" t="s">
        <v>213</v>
      </c>
      <c r="M1" s="2" t="s">
        <v>212</v>
      </c>
      <c r="N1" s="2" t="s">
        <v>211</v>
      </c>
    </row>
    <row r="2" spans="1:14" x14ac:dyDescent="0.25">
      <c r="A2" t="s">
        <v>210</v>
      </c>
      <c r="B2" t="s">
        <v>3</v>
      </c>
      <c r="C2" s="1" t="str">
        <f>HYPERLINK("http://www.ncbi.nlm.nih.gov/gene/10006","10006")</f>
        <v>10006</v>
      </c>
      <c r="D2">
        <v>2</v>
      </c>
      <c r="E2">
        <v>0.88097478396601525</v>
      </c>
      <c r="F2">
        <v>2.4220178605960711E-2</v>
      </c>
      <c r="M2">
        <v>0.89810103649983941</v>
      </c>
      <c r="N2">
        <v>0.86384853143219109</v>
      </c>
    </row>
    <row r="3" spans="1:14" x14ac:dyDescent="0.25">
      <c r="A3" t="s">
        <v>210</v>
      </c>
      <c r="B3" t="s">
        <v>0</v>
      </c>
      <c r="C3" s="1" t="str">
        <f>HYPERLINK("http://www.ncbi.nlm.nih.gov/gene/10006","10006")</f>
        <v>10006</v>
      </c>
      <c r="D3">
        <v>3</v>
      </c>
      <c r="E3">
        <v>1.0202335317520703</v>
      </c>
      <c r="F3">
        <v>6.223650763176472E-2</v>
      </c>
      <c r="G3">
        <v>1.090167727828141</v>
      </c>
      <c r="H3">
        <v>0.9709385222614193</v>
      </c>
      <c r="I3">
        <v>0.99959434516665113</v>
      </c>
    </row>
    <row r="4" spans="1:14" x14ac:dyDescent="0.25">
      <c r="A4" t="s">
        <v>209</v>
      </c>
      <c r="B4" t="s">
        <v>3</v>
      </c>
      <c r="C4" s="1" t="str">
        <f>HYPERLINK("http://www.ncbi.nlm.nih.gov/gene/25","25")</f>
        <v>25</v>
      </c>
      <c r="D4">
        <v>2</v>
      </c>
      <c r="E4">
        <v>1.2261681332689673</v>
      </c>
      <c r="F4">
        <v>2.2200910276528745E-2</v>
      </c>
      <c r="M4">
        <v>1.2418665474740149</v>
      </c>
      <c r="N4">
        <v>1.2104697190639198</v>
      </c>
    </row>
    <row r="5" spans="1:14" x14ac:dyDescent="0.25">
      <c r="A5" t="s">
        <v>209</v>
      </c>
      <c r="B5" t="s">
        <v>0</v>
      </c>
      <c r="C5" s="1" t="str">
        <f>HYPERLINK("http://www.ncbi.nlm.nih.gov/gene/25","25")</f>
        <v>25</v>
      </c>
      <c r="D5">
        <v>3</v>
      </c>
      <c r="E5">
        <v>0.96895173202432117</v>
      </c>
      <c r="F5">
        <v>6.2022286620805334E-2</v>
      </c>
      <c r="J5">
        <v>0.91935175319767803</v>
      </c>
      <c r="K5">
        <v>0.94901196715835812</v>
      </c>
      <c r="L5">
        <v>1.038491475716927</v>
      </c>
    </row>
    <row r="6" spans="1:14" x14ac:dyDescent="0.25">
      <c r="A6" t="s">
        <v>208</v>
      </c>
      <c r="B6" t="s">
        <v>0</v>
      </c>
      <c r="C6" s="1" t="str">
        <f>HYPERLINK("http://www.ncbi.nlm.nih.gov/gene/29","29")</f>
        <v>29</v>
      </c>
      <c r="D6">
        <v>3</v>
      </c>
      <c r="E6">
        <v>1.0598187818448699</v>
      </c>
      <c r="F6">
        <v>4.4518812894323086E-2</v>
      </c>
      <c r="J6">
        <v>1.1005226435050126</v>
      </c>
      <c r="K6">
        <v>1.0122763851125063</v>
      </c>
      <c r="L6">
        <v>1.0666573169170912</v>
      </c>
    </row>
    <row r="7" spans="1:14" x14ac:dyDescent="0.25">
      <c r="A7" t="s">
        <v>207</v>
      </c>
      <c r="B7" t="s">
        <v>3</v>
      </c>
      <c r="C7" s="1" t="str">
        <f>HYPERLINK("http://www.ncbi.nlm.nih.gov/gene/87","87")</f>
        <v>87</v>
      </c>
      <c r="D7">
        <v>2</v>
      </c>
      <c r="E7">
        <v>1.0391141585828847</v>
      </c>
      <c r="F7">
        <v>3.3484423585553195E-2</v>
      </c>
      <c r="M7">
        <v>1.0154370956014174</v>
      </c>
      <c r="N7">
        <v>1.0627912215643522</v>
      </c>
    </row>
    <row r="8" spans="1:14" x14ac:dyDescent="0.25">
      <c r="A8" t="s">
        <v>206</v>
      </c>
      <c r="B8" t="s">
        <v>3</v>
      </c>
      <c r="C8" s="1" t="str">
        <f>HYPERLINK("http://www.ncbi.nlm.nih.gov/gene/10097","10097")</f>
        <v>10097</v>
      </c>
      <c r="D8">
        <v>2</v>
      </c>
      <c r="E8">
        <v>0.97845594696384675</v>
      </c>
      <c r="F8">
        <v>1.2650445361865364E-2</v>
      </c>
      <c r="M8">
        <v>0.98740116266425171</v>
      </c>
      <c r="N8">
        <v>0.96951073126344189</v>
      </c>
    </row>
    <row r="9" spans="1:14" x14ac:dyDescent="0.25">
      <c r="A9" t="s">
        <v>206</v>
      </c>
      <c r="B9" t="s">
        <v>0</v>
      </c>
      <c r="C9" s="1" t="str">
        <f>HYPERLINK("http://www.ncbi.nlm.nih.gov/gene/10097","10097")</f>
        <v>10097</v>
      </c>
      <c r="D9">
        <v>3</v>
      </c>
      <c r="E9">
        <v>1.0508635301613862</v>
      </c>
      <c r="F9">
        <v>3.8784855352672926E-2</v>
      </c>
      <c r="G9">
        <v>1.0738237682621312</v>
      </c>
      <c r="H9">
        <v>1.0726833451123834</v>
      </c>
      <c r="I9">
        <v>1.0060834771096439</v>
      </c>
    </row>
    <row r="10" spans="1:14" x14ac:dyDescent="0.25">
      <c r="A10" t="s">
        <v>205</v>
      </c>
      <c r="B10" t="s">
        <v>14</v>
      </c>
      <c r="C10" s="1" t="str">
        <f>HYPERLINK("http://www.ncbi.nlm.nih.gov/gene/10097","10097")</f>
        <v>10097</v>
      </c>
      <c r="D10">
        <v>2</v>
      </c>
      <c r="E10">
        <v>0.9421636753838849</v>
      </c>
      <c r="F10">
        <v>2.8273860843858904E-2</v>
      </c>
      <c r="M10">
        <v>0.96215631411690239</v>
      </c>
      <c r="N10">
        <v>0.92217103665086753</v>
      </c>
    </row>
    <row r="11" spans="1:14" x14ac:dyDescent="0.25">
      <c r="A11" t="s">
        <v>204</v>
      </c>
      <c r="B11" t="s">
        <v>3</v>
      </c>
      <c r="C11" s="1" t="str">
        <f>HYPERLINK("http://www.ncbi.nlm.nih.gov/gene/10096","10096")</f>
        <v>10096</v>
      </c>
      <c r="D11">
        <v>2</v>
      </c>
      <c r="E11">
        <v>0.86324168004771673</v>
      </c>
      <c r="F11">
        <v>2.873984123656453E-2</v>
      </c>
      <c r="M11">
        <v>0.84291954341911712</v>
      </c>
      <c r="N11">
        <v>0.88356381667631623</v>
      </c>
    </row>
    <row r="12" spans="1:14" x14ac:dyDescent="0.25">
      <c r="A12" t="s">
        <v>204</v>
      </c>
      <c r="B12" t="s">
        <v>0</v>
      </c>
      <c r="C12" s="1" t="str">
        <f>HYPERLINK("http://www.ncbi.nlm.nih.gov/gene/10096","10096")</f>
        <v>10096</v>
      </c>
      <c r="D12">
        <v>2</v>
      </c>
      <c r="E12">
        <v>0.90143995061930293</v>
      </c>
      <c r="F12">
        <v>4.1449779023038494E-2</v>
      </c>
      <c r="J12">
        <v>0.93074937044517736</v>
      </c>
      <c r="K12">
        <v>0.8721305307934285</v>
      </c>
    </row>
    <row r="13" spans="1:14" x14ac:dyDescent="0.25">
      <c r="A13" t="s">
        <v>203</v>
      </c>
      <c r="B13" t="s">
        <v>3</v>
      </c>
      <c r="C13" s="1" t="str">
        <f>HYPERLINK("http://www.ncbi.nlm.nih.gov/gene/115","115")</f>
        <v>115</v>
      </c>
      <c r="D13">
        <v>2</v>
      </c>
      <c r="E13">
        <v>1.0273648675811489</v>
      </c>
      <c r="F13">
        <v>3.2998838968894474E-2</v>
      </c>
      <c r="M13">
        <v>1.0040311647749607</v>
      </c>
      <c r="N13">
        <v>1.050698570387337</v>
      </c>
    </row>
    <row r="14" spans="1:14" x14ac:dyDescent="0.25">
      <c r="A14" t="s">
        <v>202</v>
      </c>
      <c r="B14" t="s">
        <v>0</v>
      </c>
      <c r="C14" s="1" t="str">
        <f>HYPERLINK("http://www.ncbi.nlm.nih.gov/gene/140","140")</f>
        <v>140</v>
      </c>
      <c r="D14">
        <v>3</v>
      </c>
      <c r="E14">
        <v>1.0298077044626262</v>
      </c>
      <c r="F14">
        <v>3.2344374104497919E-2</v>
      </c>
      <c r="G14">
        <v>1.0005582248422515</v>
      </c>
      <c r="H14">
        <v>1.0243200229202094</v>
      </c>
      <c r="I14">
        <v>1.0645448656254175</v>
      </c>
    </row>
    <row r="15" spans="1:14" x14ac:dyDescent="0.25">
      <c r="A15" t="s">
        <v>201</v>
      </c>
      <c r="B15" t="s">
        <v>0</v>
      </c>
      <c r="C15" s="1" t="str">
        <f>HYPERLINK("http://www.ncbi.nlm.nih.gov/gene/156","156")</f>
        <v>156</v>
      </c>
      <c r="D15">
        <v>3</v>
      </c>
      <c r="E15">
        <v>1.0337933507267476</v>
      </c>
      <c r="F15">
        <v>1.6115753278340274E-2</v>
      </c>
      <c r="J15">
        <v>1.0382479444111767</v>
      </c>
      <c r="K15">
        <v>1.0472132565117862</v>
      </c>
      <c r="L15">
        <v>1.0159188512572799</v>
      </c>
    </row>
    <row r="16" spans="1:14" x14ac:dyDescent="0.25">
      <c r="A16" t="s">
        <v>200</v>
      </c>
      <c r="B16" t="s">
        <v>3</v>
      </c>
      <c r="C16" s="1" t="str">
        <f>HYPERLINK("http://www.ncbi.nlm.nih.gov/gene/11214","11214")</f>
        <v>11214</v>
      </c>
      <c r="D16">
        <v>2</v>
      </c>
      <c r="E16">
        <v>1.0077851223746881</v>
      </c>
      <c r="F16">
        <v>2.5255655565713044E-2</v>
      </c>
      <c r="M16">
        <v>1.0256435676885156</v>
      </c>
      <c r="N16">
        <v>0.98992667706086068</v>
      </c>
    </row>
    <row r="17" spans="1:14" x14ac:dyDescent="0.25">
      <c r="A17" t="s">
        <v>200</v>
      </c>
      <c r="B17" t="s">
        <v>0</v>
      </c>
      <c r="C17" s="1" t="str">
        <f>HYPERLINK("http://www.ncbi.nlm.nih.gov/gene/11214","11214")</f>
        <v>11214</v>
      </c>
      <c r="D17">
        <v>3</v>
      </c>
      <c r="E17">
        <v>1.054310139852116</v>
      </c>
      <c r="F17">
        <v>3.8542587360724079E-2</v>
      </c>
      <c r="J17">
        <v>1.0754175561625128</v>
      </c>
      <c r="K17">
        <v>1.0776885517748573</v>
      </c>
      <c r="L17">
        <v>1.0098243116189773</v>
      </c>
    </row>
    <row r="18" spans="1:14" x14ac:dyDescent="0.25">
      <c r="A18" t="s">
        <v>199</v>
      </c>
      <c r="B18" t="s">
        <v>0</v>
      </c>
      <c r="C18" s="1" t="str">
        <f>HYPERLINK("http://www.ncbi.nlm.nih.gov/gene/207","207")</f>
        <v>207</v>
      </c>
      <c r="D18">
        <v>3</v>
      </c>
      <c r="E18">
        <v>0.96928457273201785</v>
      </c>
      <c r="F18">
        <v>3.8563985533134539E-2</v>
      </c>
      <c r="G18">
        <v>0.92491159614799989</v>
      </c>
      <c r="H18">
        <v>0.99470528303332884</v>
      </c>
      <c r="I18">
        <v>0.98823683901472492</v>
      </c>
    </row>
    <row r="19" spans="1:14" x14ac:dyDescent="0.25">
      <c r="A19" t="s">
        <v>198</v>
      </c>
      <c r="B19" t="s">
        <v>0</v>
      </c>
      <c r="C19" s="1" t="str">
        <f>HYPERLINK("http://www.ncbi.nlm.nih.gov/gene/64400","64400")</f>
        <v>64400</v>
      </c>
      <c r="D19">
        <v>3</v>
      </c>
      <c r="E19">
        <v>0.96807577230042086</v>
      </c>
      <c r="F19">
        <v>2.3569340661403398E-2</v>
      </c>
      <c r="G19">
        <v>0.98843103805932642</v>
      </c>
      <c r="H19">
        <v>0.94225329406773661</v>
      </c>
      <c r="I19">
        <v>0.97354298477419965</v>
      </c>
    </row>
    <row r="20" spans="1:14" x14ac:dyDescent="0.25">
      <c r="A20" t="s">
        <v>197</v>
      </c>
      <c r="B20" t="s">
        <v>3</v>
      </c>
      <c r="C20" s="1" t="str">
        <f>HYPERLINK("http://www.ncbi.nlm.nih.gov/gene/301","301")</f>
        <v>301</v>
      </c>
      <c r="D20">
        <v>2</v>
      </c>
      <c r="E20">
        <v>0.98738279398900197</v>
      </c>
      <c r="F20">
        <v>1.0930783748563046E-2</v>
      </c>
      <c r="M20">
        <v>0.97965356267670933</v>
      </c>
      <c r="N20">
        <v>0.99511202530129461</v>
      </c>
    </row>
    <row r="21" spans="1:14" x14ac:dyDescent="0.25">
      <c r="A21" t="s">
        <v>197</v>
      </c>
      <c r="B21" t="s">
        <v>0</v>
      </c>
      <c r="C21" s="1" t="str">
        <f>HYPERLINK("http://www.ncbi.nlm.nih.gov/gene/301","301")</f>
        <v>301</v>
      </c>
      <c r="D21">
        <v>3</v>
      </c>
      <c r="E21">
        <v>1.0002435122793452</v>
      </c>
      <c r="F21">
        <v>1.4488621936454749E-2</v>
      </c>
      <c r="J21">
        <v>0.98572253957442524</v>
      </c>
      <c r="K21">
        <v>1.014699565280426</v>
      </c>
      <c r="L21">
        <v>1.0003084319831843</v>
      </c>
    </row>
    <row r="22" spans="1:14" x14ac:dyDescent="0.25">
      <c r="A22" t="s">
        <v>196</v>
      </c>
      <c r="B22" t="s">
        <v>0</v>
      </c>
      <c r="C22" s="1" t="str">
        <f>HYPERLINK("http://www.ncbi.nlm.nih.gov/gene/369","369")</f>
        <v>369</v>
      </c>
      <c r="D22">
        <v>3</v>
      </c>
      <c r="E22">
        <v>1.0212838796088619</v>
      </c>
      <c r="F22">
        <v>1.5933598745246202E-2</v>
      </c>
      <c r="J22">
        <v>1.0391246417929931</v>
      </c>
      <c r="K22">
        <v>1.0084699175825576</v>
      </c>
      <c r="L22">
        <v>1.0162570794510353</v>
      </c>
    </row>
    <row r="23" spans="1:14" x14ac:dyDescent="0.25">
      <c r="A23" t="s">
        <v>195</v>
      </c>
      <c r="B23" t="s">
        <v>3</v>
      </c>
      <c r="C23" s="1" t="str">
        <f>HYPERLINK("http://www.ncbi.nlm.nih.gov/gene/55843","55843")</f>
        <v>55843</v>
      </c>
      <c r="D23">
        <v>2</v>
      </c>
      <c r="E23">
        <v>1.0270843220024912</v>
      </c>
      <c r="F23">
        <v>2.0833101794968376E-2</v>
      </c>
      <c r="M23">
        <v>1.0418155495548631</v>
      </c>
      <c r="N23">
        <v>1.0123530944501196</v>
      </c>
    </row>
    <row r="24" spans="1:14" x14ac:dyDescent="0.25">
      <c r="A24" t="s">
        <v>195</v>
      </c>
      <c r="B24" t="s">
        <v>0</v>
      </c>
      <c r="C24" s="1" t="str">
        <f>HYPERLINK("http://www.ncbi.nlm.nih.gov/gene/55843","55843")</f>
        <v>55843</v>
      </c>
      <c r="D24">
        <v>3</v>
      </c>
      <c r="E24">
        <v>0.92496004643546781</v>
      </c>
      <c r="F24">
        <v>9.9707362879677491E-2</v>
      </c>
      <c r="J24">
        <v>0.95788701701226786</v>
      </c>
      <c r="K24">
        <v>1.004039322091556</v>
      </c>
      <c r="L24">
        <v>0.81295380020257979</v>
      </c>
    </row>
    <row r="25" spans="1:14" x14ac:dyDescent="0.25">
      <c r="A25" t="s">
        <v>194</v>
      </c>
      <c r="B25" t="s">
        <v>3</v>
      </c>
      <c r="C25" s="1" t="str">
        <f>HYPERLINK("http://www.ncbi.nlm.nih.gov/gene/9938","9938")</f>
        <v>9938</v>
      </c>
      <c r="D25">
        <v>2</v>
      </c>
      <c r="E25">
        <v>1.0789052303240556</v>
      </c>
      <c r="F25">
        <v>2.0436470464297102E-2</v>
      </c>
      <c r="M25">
        <v>1.0644544634752324</v>
      </c>
      <c r="N25">
        <v>1.0933559971728786</v>
      </c>
    </row>
    <row r="26" spans="1:14" x14ac:dyDescent="0.25">
      <c r="A26" t="s">
        <v>194</v>
      </c>
      <c r="B26" t="s">
        <v>0</v>
      </c>
      <c r="C26" s="1" t="str">
        <f>HYPERLINK("http://www.ncbi.nlm.nih.gov/gene/9938","9938")</f>
        <v>9938</v>
      </c>
      <c r="D26">
        <v>3</v>
      </c>
      <c r="E26">
        <v>1.0046807284021344</v>
      </c>
      <c r="F26">
        <v>2.6936564694995974E-2</v>
      </c>
      <c r="J26">
        <v>1.0076866591857794</v>
      </c>
      <c r="K26">
        <v>0.9763672836662074</v>
      </c>
      <c r="L26">
        <v>1.0299882423544164</v>
      </c>
    </row>
    <row r="27" spans="1:14" x14ac:dyDescent="0.25">
      <c r="A27" t="s">
        <v>193</v>
      </c>
      <c r="B27" t="s">
        <v>0</v>
      </c>
      <c r="C27" s="1" t="str">
        <f>HYPERLINK("http://www.ncbi.nlm.nih.gov/gene/23092","23092")</f>
        <v>23092</v>
      </c>
      <c r="D27">
        <v>3</v>
      </c>
      <c r="E27">
        <v>1.0330338955288876</v>
      </c>
      <c r="F27">
        <v>6.8027277188566909E-2</v>
      </c>
      <c r="G27">
        <v>0.97855205643857457</v>
      </c>
      <c r="H27">
        <v>1.1092799918280671</v>
      </c>
      <c r="I27">
        <v>1.0112696383200208</v>
      </c>
    </row>
    <row r="28" spans="1:14" x14ac:dyDescent="0.25">
      <c r="A28" t="s">
        <v>192</v>
      </c>
      <c r="B28" t="s">
        <v>0</v>
      </c>
      <c r="C28" s="1" t="str">
        <f>HYPERLINK("http://www.ncbi.nlm.nih.gov/gene/393","393")</f>
        <v>393</v>
      </c>
      <c r="D28">
        <v>3</v>
      </c>
      <c r="E28">
        <v>1.0334155116809713</v>
      </c>
      <c r="F28">
        <v>2.3954408821296683E-2</v>
      </c>
      <c r="G28">
        <v>1.0238291644889324</v>
      </c>
      <c r="H28">
        <v>1.0157389242054289</v>
      </c>
      <c r="I28">
        <v>1.0606784463485528</v>
      </c>
    </row>
    <row r="29" spans="1:14" x14ac:dyDescent="0.25">
      <c r="A29" t="s">
        <v>191</v>
      </c>
      <c r="B29" t="s">
        <v>3</v>
      </c>
      <c r="C29" s="1" t="str">
        <f>HYPERLINK("http://www.ncbi.nlm.nih.gov/gene/397","397")</f>
        <v>397</v>
      </c>
      <c r="D29">
        <v>2</v>
      </c>
      <c r="E29">
        <v>1.0797858488285232</v>
      </c>
      <c r="F29">
        <v>2.4318205972862481E-2</v>
      </c>
      <c r="M29">
        <v>1.0969814171782255</v>
      </c>
      <c r="N29">
        <v>1.062590280478821</v>
      </c>
    </row>
    <row r="30" spans="1:14" x14ac:dyDescent="0.25">
      <c r="A30" t="s">
        <v>191</v>
      </c>
      <c r="B30" t="s">
        <v>0</v>
      </c>
      <c r="C30" s="1" t="str">
        <f>HYPERLINK("http://www.ncbi.nlm.nih.gov/gene/397","397")</f>
        <v>397</v>
      </c>
      <c r="D30">
        <v>3</v>
      </c>
      <c r="E30">
        <v>0.9886521575711168</v>
      </c>
      <c r="F30">
        <v>4.3052725716938182E-2</v>
      </c>
      <c r="G30">
        <v>0.94003153416061258</v>
      </c>
      <c r="H30">
        <v>1.0039867561549307</v>
      </c>
      <c r="I30">
        <v>1.0219381823978071</v>
      </c>
    </row>
    <row r="31" spans="1:14" x14ac:dyDescent="0.25">
      <c r="A31" t="s">
        <v>190</v>
      </c>
      <c r="B31" t="s">
        <v>3</v>
      </c>
      <c r="C31" s="1" t="str">
        <f>HYPERLINK("http://www.ncbi.nlm.nih.gov/gene/9138","9138")</f>
        <v>9138</v>
      </c>
      <c r="D31">
        <v>2</v>
      </c>
      <c r="E31">
        <v>0.89140237316229209</v>
      </c>
      <c r="F31">
        <v>3.1666310223374919E-2</v>
      </c>
      <c r="M31">
        <v>0.9137938358563974</v>
      </c>
      <c r="N31">
        <v>0.86901091046818679</v>
      </c>
    </row>
    <row r="32" spans="1:14" x14ac:dyDescent="0.25">
      <c r="A32" t="s">
        <v>189</v>
      </c>
      <c r="B32" t="s">
        <v>0</v>
      </c>
      <c r="C32" s="1" t="str">
        <f>HYPERLINK("http://www.ncbi.nlm.nih.gov/gene/9826","9826")</f>
        <v>9826</v>
      </c>
      <c r="D32">
        <v>3</v>
      </c>
      <c r="E32">
        <v>1.0520364154375679</v>
      </c>
      <c r="F32">
        <v>1.24151745226239E-2</v>
      </c>
      <c r="J32">
        <v>1.0488590103719881</v>
      </c>
      <c r="K32">
        <v>1.0415187299370041</v>
      </c>
      <c r="L32">
        <v>1.0657315060037116</v>
      </c>
    </row>
    <row r="33" spans="1:14" x14ac:dyDescent="0.25">
      <c r="A33" t="s">
        <v>188</v>
      </c>
      <c r="B33" t="s">
        <v>0</v>
      </c>
      <c r="C33" s="1" t="str">
        <f>HYPERLINK("http://www.ncbi.nlm.nih.gov/gene/27237","27237")</f>
        <v>27237</v>
      </c>
      <c r="D33">
        <v>3</v>
      </c>
      <c r="E33">
        <v>0.99641522577647856</v>
      </c>
      <c r="F33">
        <v>1.8492946389763508E-3</v>
      </c>
      <c r="J33">
        <v>0.99814843076764004</v>
      </c>
      <c r="K33">
        <v>0.99446839598735892</v>
      </c>
      <c r="L33">
        <v>0.99662885057443673</v>
      </c>
    </row>
    <row r="34" spans="1:14" x14ac:dyDescent="0.25">
      <c r="A34" t="s">
        <v>187</v>
      </c>
      <c r="B34" t="s">
        <v>3</v>
      </c>
      <c r="C34" s="1" t="str">
        <f>HYPERLINK("http://www.ncbi.nlm.nih.gov/gene/23370","23370")</f>
        <v>23370</v>
      </c>
      <c r="D34">
        <v>2</v>
      </c>
      <c r="E34">
        <v>0.82145140951189544</v>
      </c>
      <c r="F34">
        <v>3.0115405634941386E-2</v>
      </c>
      <c r="M34">
        <v>0.80015660196924487</v>
      </c>
      <c r="N34">
        <v>0.84274621705454611</v>
      </c>
    </row>
    <row r="35" spans="1:14" x14ac:dyDescent="0.25">
      <c r="A35" t="s">
        <v>186</v>
      </c>
      <c r="B35" t="s">
        <v>3</v>
      </c>
      <c r="C35" s="1" t="str">
        <f>HYPERLINK("http://www.ncbi.nlm.nih.gov/gene/9181","9181")</f>
        <v>9181</v>
      </c>
      <c r="D35">
        <v>2</v>
      </c>
      <c r="E35">
        <v>0.82865852463074785</v>
      </c>
      <c r="F35">
        <v>1.3498342968801078E-2</v>
      </c>
      <c r="M35">
        <v>0.83820329447876885</v>
      </c>
      <c r="N35">
        <v>0.81911375478272686</v>
      </c>
    </row>
    <row r="36" spans="1:14" x14ac:dyDescent="0.25">
      <c r="A36" t="s">
        <v>185</v>
      </c>
      <c r="B36" t="s">
        <v>0</v>
      </c>
      <c r="C36" s="1" t="str">
        <f>HYPERLINK("http://www.ncbi.nlm.nih.gov/gene/55701","55701")</f>
        <v>55701</v>
      </c>
      <c r="D36">
        <v>3</v>
      </c>
      <c r="E36">
        <v>0.98752822066144852</v>
      </c>
      <c r="F36">
        <v>7.8837895470853472E-2</v>
      </c>
      <c r="J36">
        <v>1.0713571414016834</v>
      </c>
      <c r="K36">
        <v>0.91487375707209273</v>
      </c>
      <c r="L36">
        <v>0.97635376351056946</v>
      </c>
    </row>
    <row r="37" spans="1:14" x14ac:dyDescent="0.25">
      <c r="A37" t="s">
        <v>184</v>
      </c>
      <c r="B37" t="s">
        <v>3</v>
      </c>
      <c r="C37" s="1" t="str">
        <f>HYPERLINK("http://www.ncbi.nlm.nih.gov/gene/9459","9459")</f>
        <v>9459</v>
      </c>
      <c r="D37">
        <v>2</v>
      </c>
      <c r="E37">
        <v>1.0575181844815624</v>
      </c>
      <c r="F37">
        <v>4.3705304295464813E-2</v>
      </c>
      <c r="M37">
        <v>1.0266138674404177</v>
      </c>
      <c r="N37">
        <v>1.0884225015227071</v>
      </c>
    </row>
    <row r="38" spans="1:14" x14ac:dyDescent="0.25">
      <c r="A38" t="s">
        <v>184</v>
      </c>
      <c r="B38" t="s">
        <v>0</v>
      </c>
      <c r="C38" s="1" t="str">
        <f>HYPERLINK("http://www.ncbi.nlm.nih.gov/gene/9459","9459")</f>
        <v>9459</v>
      </c>
      <c r="D38">
        <v>3</v>
      </c>
      <c r="E38">
        <v>1.0338368010333252</v>
      </c>
      <c r="F38">
        <v>8.6327844220602974E-3</v>
      </c>
      <c r="G38">
        <v>1.0259875330359027</v>
      </c>
      <c r="H38">
        <v>1.0430827798626452</v>
      </c>
      <c r="I38">
        <v>1.0324400902014277</v>
      </c>
    </row>
    <row r="39" spans="1:14" x14ac:dyDescent="0.25">
      <c r="A39" t="s">
        <v>183</v>
      </c>
      <c r="B39" t="s">
        <v>0</v>
      </c>
      <c r="C39" s="1" t="str">
        <f>HYPERLINK("http://www.ncbi.nlm.nih.gov/gene/8874","8874")</f>
        <v>8874</v>
      </c>
      <c r="D39">
        <v>3</v>
      </c>
      <c r="E39">
        <v>1.005912285196616</v>
      </c>
      <c r="F39">
        <v>1.9155499512864608E-2</v>
      </c>
      <c r="J39">
        <v>1.0010631111208517</v>
      </c>
      <c r="K39">
        <v>0.98964737532648694</v>
      </c>
      <c r="L39">
        <v>1.0270263691425092</v>
      </c>
    </row>
    <row r="40" spans="1:14" x14ac:dyDescent="0.25">
      <c r="A40" t="s">
        <v>182</v>
      </c>
      <c r="B40" t="s">
        <v>0</v>
      </c>
      <c r="C40" s="1" t="str">
        <f>HYPERLINK("http://www.ncbi.nlm.nih.gov/gene/409","409")</f>
        <v>409</v>
      </c>
      <c r="D40">
        <v>3</v>
      </c>
      <c r="E40">
        <v>0.97410491445698455</v>
      </c>
      <c r="F40">
        <v>6.8132908946507221E-3</v>
      </c>
      <c r="J40">
        <v>0.9670974425456671</v>
      </c>
      <c r="K40">
        <v>0.97451148463177173</v>
      </c>
      <c r="L40">
        <v>0.98070581619351505</v>
      </c>
    </row>
    <row r="41" spans="1:14" x14ac:dyDescent="0.25">
      <c r="A41" t="s">
        <v>181</v>
      </c>
      <c r="B41" t="s">
        <v>0</v>
      </c>
      <c r="C41" s="1" t="str">
        <f>HYPERLINK("http://www.ncbi.nlm.nih.gov/gene/55845","55845")</f>
        <v>55845</v>
      </c>
      <c r="D41">
        <v>3</v>
      </c>
      <c r="E41">
        <v>1.000008901780453</v>
      </c>
      <c r="F41">
        <v>5.6855969282797791E-2</v>
      </c>
      <c r="G41">
        <v>0.97048913115240831</v>
      </c>
      <c r="H41">
        <v>0.96398455135505356</v>
      </c>
      <c r="I41">
        <v>1.0655530228338972</v>
      </c>
    </row>
    <row r="42" spans="1:14" x14ac:dyDescent="0.25">
      <c r="A42" t="s">
        <v>180</v>
      </c>
      <c r="B42" t="s">
        <v>3</v>
      </c>
      <c r="C42" s="1" t="str">
        <f>HYPERLINK("http://www.ncbi.nlm.nih.gov/gene/695","695")</f>
        <v>695</v>
      </c>
      <c r="D42">
        <v>2</v>
      </c>
      <c r="E42">
        <v>1.0545015802874125</v>
      </c>
      <c r="F42">
        <v>5.2250642581556693E-3</v>
      </c>
      <c r="M42">
        <v>1.0508069019183353</v>
      </c>
      <c r="N42">
        <v>1.0581962586564899</v>
      </c>
    </row>
    <row r="43" spans="1:14" x14ac:dyDescent="0.25">
      <c r="A43" t="s">
        <v>180</v>
      </c>
      <c r="B43" t="s">
        <v>0</v>
      </c>
      <c r="C43" s="1" t="str">
        <f>HYPERLINK("http://www.ncbi.nlm.nih.gov/gene/695","695")</f>
        <v>695</v>
      </c>
      <c r="D43">
        <v>3</v>
      </c>
      <c r="E43">
        <v>0.98632596460420141</v>
      </c>
      <c r="F43">
        <v>3.5409037019842861E-2</v>
      </c>
      <c r="J43">
        <v>1.0057626700196034</v>
      </c>
      <c r="K43">
        <v>1.0077598311532208</v>
      </c>
      <c r="L43">
        <v>0.9454553926397804</v>
      </c>
    </row>
    <row r="44" spans="1:14" x14ac:dyDescent="0.25">
      <c r="A44" t="s">
        <v>179</v>
      </c>
      <c r="B44" t="s">
        <v>0</v>
      </c>
      <c r="C44" s="1" t="str">
        <f>HYPERLINK("http://www.ncbi.nlm.nih.gov/gene/10487","10487")</f>
        <v>10487</v>
      </c>
      <c r="D44">
        <v>3</v>
      </c>
      <c r="E44">
        <v>0.98286279492074025</v>
      </c>
      <c r="F44">
        <v>1.8124594584627757E-2</v>
      </c>
      <c r="J44">
        <v>0.98490871288161597</v>
      </c>
      <c r="K44">
        <v>0.96380205354805304</v>
      </c>
      <c r="L44">
        <v>0.99987761833255184</v>
      </c>
    </row>
    <row r="45" spans="1:14" x14ac:dyDescent="0.25">
      <c r="A45" t="s">
        <v>176</v>
      </c>
      <c r="B45" t="s">
        <v>178</v>
      </c>
      <c r="C45" s="1" t="str">
        <f>HYPERLINK("http://www.ncbi.nlm.nih.gov/gene/998","998")</f>
        <v>998</v>
      </c>
      <c r="D45">
        <v>2</v>
      </c>
      <c r="E45">
        <v>0.99537798130523747</v>
      </c>
      <c r="F45">
        <v>8.0488002988166312E-3</v>
      </c>
      <c r="H45">
        <v>0.98968662003352792</v>
      </c>
      <c r="I45">
        <v>1.001069342576947</v>
      </c>
    </row>
    <row r="46" spans="1:14" x14ac:dyDescent="0.25">
      <c r="A46" t="s">
        <v>176</v>
      </c>
      <c r="B46" t="s">
        <v>177</v>
      </c>
      <c r="C46" s="1" t="str">
        <f>HYPERLINK("http://www.ncbi.nlm.nih.gov/gene/998","998")</f>
        <v>998</v>
      </c>
      <c r="D46">
        <v>2</v>
      </c>
      <c r="E46">
        <v>0.94312397771260503</v>
      </c>
      <c r="F46">
        <v>3.5158218140080161E-2</v>
      </c>
      <c r="H46">
        <v>0.96798459217389154</v>
      </c>
      <c r="I46">
        <v>0.91826336325131841</v>
      </c>
    </row>
    <row r="47" spans="1:14" x14ac:dyDescent="0.25">
      <c r="A47" t="s">
        <v>176</v>
      </c>
      <c r="B47" t="s">
        <v>3</v>
      </c>
      <c r="C47" s="1" t="str">
        <f>HYPERLINK("http://www.ncbi.nlm.nih.gov/gene/998","998")</f>
        <v>998</v>
      </c>
      <c r="D47">
        <v>2</v>
      </c>
      <c r="E47">
        <v>1.0931550933691807</v>
      </c>
      <c r="F47">
        <v>6.9142337898765421E-2</v>
      </c>
      <c r="M47">
        <v>1.1420461093644894</v>
      </c>
      <c r="N47">
        <v>1.0442640773738721</v>
      </c>
    </row>
    <row r="48" spans="1:14" x14ac:dyDescent="0.25">
      <c r="A48" t="s">
        <v>176</v>
      </c>
      <c r="B48" t="s">
        <v>0</v>
      </c>
      <c r="C48" s="1" t="str">
        <f>HYPERLINK("http://www.ncbi.nlm.nih.gov/gene/998","998")</f>
        <v>998</v>
      </c>
      <c r="D48">
        <v>3</v>
      </c>
      <c r="E48">
        <v>1.0470159882957422</v>
      </c>
      <c r="F48">
        <v>1.5902104343282073E-2</v>
      </c>
      <c r="G48">
        <v>1.0369552406876164</v>
      </c>
      <c r="H48">
        <v>1.0387436202501406</v>
      </c>
      <c r="I48">
        <v>1.06534910394947</v>
      </c>
    </row>
    <row r="49" spans="1:14" x14ac:dyDescent="0.25">
      <c r="A49" t="s">
        <v>175</v>
      </c>
      <c r="B49" t="s">
        <v>3</v>
      </c>
      <c r="C49" s="1" t="str">
        <f>HYPERLINK("http://www.ncbi.nlm.nih.gov/gene/1072","1072")</f>
        <v>1072</v>
      </c>
      <c r="D49">
        <v>2</v>
      </c>
      <c r="E49">
        <v>1.1385372213393463</v>
      </c>
      <c r="F49">
        <v>3.2770443859041001E-2</v>
      </c>
      <c r="M49">
        <v>1.1617094244145674</v>
      </c>
      <c r="N49">
        <v>1.1153650182641255</v>
      </c>
    </row>
    <row r="50" spans="1:14" x14ac:dyDescent="0.25">
      <c r="A50" t="s">
        <v>175</v>
      </c>
      <c r="B50" t="s">
        <v>0</v>
      </c>
      <c r="C50" s="1" t="str">
        <f>HYPERLINK("http://www.ncbi.nlm.nih.gov/gene/1072","1072")</f>
        <v>1072</v>
      </c>
      <c r="D50">
        <v>3</v>
      </c>
      <c r="E50">
        <v>1.032553186135126</v>
      </c>
      <c r="F50">
        <v>3.2394564942518654E-2</v>
      </c>
      <c r="G50">
        <v>1.0175782675169944</v>
      </c>
      <c r="H50">
        <v>1.0697260239511319</v>
      </c>
      <c r="I50">
        <v>1.0103552669372513</v>
      </c>
    </row>
    <row r="51" spans="1:14" x14ac:dyDescent="0.25">
      <c r="A51" t="s">
        <v>174</v>
      </c>
      <c r="B51" t="s">
        <v>0</v>
      </c>
      <c r="C51" s="1" t="str">
        <f>HYPERLINK("http://www.ncbi.nlm.nih.gov/gene/1124","1124")</f>
        <v>1124</v>
      </c>
      <c r="D51">
        <v>3</v>
      </c>
      <c r="E51">
        <v>1.0481038122267454</v>
      </c>
      <c r="F51">
        <v>1.7473288352785006E-2</v>
      </c>
      <c r="G51">
        <v>1.0327472046052453</v>
      </c>
      <c r="H51">
        <v>1.0671155514226307</v>
      </c>
      <c r="I51">
        <v>1.0444486806523603</v>
      </c>
    </row>
    <row r="52" spans="1:14" x14ac:dyDescent="0.25">
      <c r="A52" t="s">
        <v>173</v>
      </c>
      <c r="B52" t="s">
        <v>3</v>
      </c>
      <c r="C52" s="1" t="str">
        <f>HYPERLINK("http://www.ncbi.nlm.nih.gov/gene/1445","1445")</f>
        <v>1445</v>
      </c>
      <c r="D52">
        <v>2</v>
      </c>
      <c r="E52">
        <v>1.0069050187145607</v>
      </c>
      <c r="F52">
        <v>1.0668969585139056E-2</v>
      </c>
      <c r="M52">
        <v>1.0144491194564855</v>
      </c>
      <c r="N52">
        <v>0.99936091797263582</v>
      </c>
    </row>
    <row r="53" spans="1:14" x14ac:dyDescent="0.25">
      <c r="A53" t="s">
        <v>173</v>
      </c>
      <c r="B53" t="s">
        <v>0</v>
      </c>
      <c r="C53" s="1" t="str">
        <f>HYPERLINK("http://www.ncbi.nlm.nih.gov/gene/1445","1445")</f>
        <v>1445</v>
      </c>
      <c r="D53">
        <v>3</v>
      </c>
      <c r="E53">
        <v>1.0040270781124776</v>
      </c>
      <c r="F53">
        <v>2.0547910707949806E-2</v>
      </c>
      <c r="J53">
        <v>1.0063879404917373</v>
      </c>
      <c r="K53">
        <v>0.98240070891351383</v>
      </c>
      <c r="L53">
        <v>1.0232925849321817</v>
      </c>
    </row>
    <row r="54" spans="1:14" x14ac:dyDescent="0.25">
      <c r="A54" t="s">
        <v>172</v>
      </c>
      <c r="B54" t="s">
        <v>0</v>
      </c>
      <c r="C54" s="1" t="str">
        <f>HYPERLINK("http://www.ncbi.nlm.nih.gov/gene/1460","1460")</f>
        <v>1460</v>
      </c>
      <c r="D54">
        <v>3</v>
      </c>
      <c r="E54">
        <v>1.0503454743016061</v>
      </c>
      <c r="F54">
        <v>2.4879437355606493E-2</v>
      </c>
      <c r="J54">
        <v>1.0446069904211626</v>
      </c>
      <c r="K54">
        <v>1.0288366778630542</v>
      </c>
      <c r="L54">
        <v>1.0775927546206017</v>
      </c>
    </row>
    <row r="55" spans="1:14" x14ac:dyDescent="0.25">
      <c r="A55" t="s">
        <v>171</v>
      </c>
      <c r="B55" t="s">
        <v>0</v>
      </c>
      <c r="C55" s="1" t="str">
        <f>HYPERLINK("http://www.ncbi.nlm.nih.gov/gene/23191","23191")</f>
        <v>23191</v>
      </c>
      <c r="D55">
        <v>3</v>
      </c>
      <c r="E55">
        <v>0.92455825697653182</v>
      </c>
      <c r="F55">
        <v>0.14655661798141553</v>
      </c>
      <c r="G55">
        <v>0.76038405016482624</v>
      </c>
      <c r="H55">
        <v>0.97109308004115935</v>
      </c>
      <c r="I55">
        <v>1.0421976407236098</v>
      </c>
    </row>
    <row r="56" spans="1:14" x14ac:dyDescent="0.25">
      <c r="A56" t="s">
        <v>170</v>
      </c>
      <c r="B56" t="s">
        <v>0</v>
      </c>
      <c r="C56" s="1" t="str">
        <f>HYPERLINK("http://www.ncbi.nlm.nih.gov/gene/26999","26999")</f>
        <v>26999</v>
      </c>
      <c r="D56">
        <v>3</v>
      </c>
      <c r="E56">
        <v>0.9725869765388957</v>
      </c>
      <c r="F56">
        <v>4.0253928006912437E-2</v>
      </c>
      <c r="G56">
        <v>0.9263801305848981</v>
      </c>
      <c r="H56">
        <v>1.0000578083842446</v>
      </c>
      <c r="I56">
        <v>0.99132299064754426</v>
      </c>
    </row>
    <row r="57" spans="1:14" x14ac:dyDescent="0.25">
      <c r="A57" t="s">
        <v>169</v>
      </c>
      <c r="B57" t="s">
        <v>0</v>
      </c>
      <c r="C57" s="1" t="str">
        <f>HYPERLINK("http://www.ncbi.nlm.nih.gov/gene/8527","8527")</f>
        <v>8527</v>
      </c>
      <c r="D57">
        <v>3</v>
      </c>
      <c r="E57">
        <v>0.9846301704139121</v>
      </c>
      <c r="F57">
        <v>5.1837496717952901E-3</v>
      </c>
      <c r="J57">
        <v>0.98158677831225383</v>
      </c>
      <c r="K57">
        <v>0.9816881702333079</v>
      </c>
      <c r="L57">
        <v>0.99061556269617435</v>
      </c>
    </row>
    <row r="58" spans="1:14" x14ac:dyDescent="0.25">
      <c r="A58" t="s">
        <v>168</v>
      </c>
      <c r="B58" t="s">
        <v>0</v>
      </c>
      <c r="C58" s="1" t="str">
        <f>HYPERLINK("http://www.ncbi.nlm.nih.gov/gene/8525","8525")</f>
        <v>8525</v>
      </c>
      <c r="D58">
        <v>3</v>
      </c>
      <c r="E58">
        <v>1.0276571842378164</v>
      </c>
      <c r="F58">
        <v>2.6550475417219825E-2</v>
      </c>
      <c r="J58">
        <v>1.05821407105542</v>
      </c>
      <c r="K58">
        <v>1.014531702949564</v>
      </c>
      <c r="L58">
        <v>1.0102257787084654</v>
      </c>
    </row>
    <row r="59" spans="1:14" x14ac:dyDescent="0.25">
      <c r="A59" t="s">
        <v>167</v>
      </c>
      <c r="B59" t="s">
        <v>3</v>
      </c>
      <c r="C59" s="1" t="str">
        <f>HYPERLINK("http://www.ncbi.nlm.nih.gov/gene/1729","1729")</f>
        <v>1729</v>
      </c>
      <c r="D59">
        <v>2</v>
      </c>
      <c r="E59">
        <v>1.169612028735453</v>
      </c>
      <c r="F59">
        <v>2.1304039354190361E-2</v>
      </c>
      <c r="M59">
        <v>1.1545477980414398</v>
      </c>
      <c r="N59">
        <v>1.184676259429466</v>
      </c>
    </row>
    <row r="60" spans="1:14" x14ac:dyDescent="0.25">
      <c r="A60" t="s">
        <v>166</v>
      </c>
      <c r="B60" t="s">
        <v>0</v>
      </c>
      <c r="C60" s="1" t="str">
        <f>HYPERLINK("http://www.ncbi.nlm.nih.gov/gene/23268","23268")</f>
        <v>23268</v>
      </c>
      <c r="D60">
        <v>3</v>
      </c>
      <c r="E60">
        <v>0.97200719728873597</v>
      </c>
      <c r="F60">
        <v>3.4075511248406652E-2</v>
      </c>
      <c r="G60">
        <v>0.95300937041034572</v>
      </c>
      <c r="H60">
        <v>1.0113465597403759</v>
      </c>
      <c r="I60">
        <v>0.95166566171548606</v>
      </c>
    </row>
    <row r="61" spans="1:14" x14ac:dyDescent="0.25">
      <c r="A61" t="s">
        <v>165</v>
      </c>
      <c r="B61" t="s">
        <v>0</v>
      </c>
      <c r="C61" s="1" t="str">
        <f>HYPERLINK("http://www.ncbi.nlm.nih.gov/gene/1793","1793")</f>
        <v>1793</v>
      </c>
      <c r="D61">
        <v>3</v>
      </c>
      <c r="E61">
        <v>0.99286236563221886</v>
      </c>
      <c r="F61">
        <v>3.2373379144679144E-2</v>
      </c>
      <c r="G61">
        <v>1.0048896223638599</v>
      </c>
      <c r="H61">
        <v>0.95619674713723146</v>
      </c>
      <c r="I61">
        <v>1.0175007273955652</v>
      </c>
    </row>
    <row r="62" spans="1:14" x14ac:dyDescent="0.25">
      <c r="A62" t="s">
        <v>164</v>
      </c>
      <c r="B62" t="s">
        <v>3</v>
      </c>
      <c r="C62" s="1" t="str">
        <f>HYPERLINK("http://www.ncbi.nlm.nih.gov/gene/1794","1794")</f>
        <v>1794</v>
      </c>
      <c r="D62">
        <v>2</v>
      </c>
      <c r="E62">
        <v>0.80203123630375295</v>
      </c>
      <c r="F62">
        <v>9.5173164560019858E-3</v>
      </c>
      <c r="M62">
        <v>0.80876099530849033</v>
      </c>
      <c r="N62">
        <v>0.79530147729901568</v>
      </c>
    </row>
    <row r="63" spans="1:14" x14ac:dyDescent="0.25">
      <c r="A63" t="s">
        <v>164</v>
      </c>
      <c r="B63" t="s">
        <v>0</v>
      </c>
      <c r="C63" s="1" t="str">
        <f>HYPERLINK("http://www.ncbi.nlm.nih.gov/gene/1794","1794")</f>
        <v>1794</v>
      </c>
      <c r="D63">
        <v>3</v>
      </c>
      <c r="E63">
        <v>0.97042848609130772</v>
      </c>
      <c r="F63">
        <v>5.9482588849231133E-2</v>
      </c>
      <c r="G63">
        <v>0.97645269531501744</v>
      </c>
      <c r="H63">
        <v>1.0266697362674173</v>
      </c>
      <c r="I63">
        <v>0.90816302669148818</v>
      </c>
    </row>
    <row r="64" spans="1:14" x14ac:dyDescent="0.25">
      <c r="A64" t="s">
        <v>163</v>
      </c>
      <c r="B64" t="s">
        <v>0</v>
      </c>
      <c r="C64" s="1" t="str">
        <f>HYPERLINK("http://www.ncbi.nlm.nih.gov/gene/1808","1808")</f>
        <v>1808</v>
      </c>
      <c r="D64">
        <v>3</v>
      </c>
      <c r="E64">
        <v>0.9951904149790769</v>
      </c>
      <c r="F64">
        <v>3.9076645389172118E-2</v>
      </c>
      <c r="J64">
        <v>1.0228200829848735</v>
      </c>
      <c r="K64">
        <v>1.0122695172629033</v>
      </c>
      <c r="L64">
        <v>0.95048164468945395</v>
      </c>
    </row>
    <row r="65" spans="1:14" x14ac:dyDescent="0.25">
      <c r="A65" t="s">
        <v>162</v>
      </c>
      <c r="B65" t="s">
        <v>0</v>
      </c>
      <c r="C65" s="1" t="str">
        <f>HYPERLINK("http://www.ncbi.nlm.nih.gov/gene/8291","8291")</f>
        <v>8291</v>
      </c>
      <c r="D65">
        <v>3</v>
      </c>
      <c r="E65">
        <v>0.9433161771791635</v>
      </c>
      <c r="F65">
        <v>2.1848125989477715E-2</v>
      </c>
      <c r="J65">
        <v>0.92373532149899273</v>
      </c>
      <c r="K65">
        <v>0.93933042349546181</v>
      </c>
      <c r="L65">
        <v>0.96688278654303605</v>
      </c>
    </row>
    <row r="66" spans="1:14" x14ac:dyDescent="0.25">
      <c r="A66" t="s">
        <v>161</v>
      </c>
      <c r="B66" t="s">
        <v>3</v>
      </c>
      <c r="C66" s="1" t="str">
        <f>HYPERLINK("http://www.ncbi.nlm.nih.gov/gene/9844","9844")</f>
        <v>9844</v>
      </c>
      <c r="D66">
        <v>2</v>
      </c>
      <c r="E66">
        <v>0.7766716820516939</v>
      </c>
      <c r="F66">
        <v>2.9834383415929351E-3</v>
      </c>
      <c r="M66">
        <v>0.77878129153428621</v>
      </c>
      <c r="N66">
        <v>0.77456207256910159</v>
      </c>
    </row>
    <row r="67" spans="1:14" x14ac:dyDescent="0.25">
      <c r="A67" t="s">
        <v>160</v>
      </c>
      <c r="B67" t="s">
        <v>0</v>
      </c>
      <c r="C67" s="1" t="str">
        <f>HYPERLINK("http://www.ncbi.nlm.nih.gov/gene/7430","7430")</f>
        <v>7430</v>
      </c>
      <c r="D67">
        <v>3</v>
      </c>
      <c r="E67">
        <v>1.0055516668197895</v>
      </c>
      <c r="F67">
        <v>5.831602357714321E-2</v>
      </c>
      <c r="J67">
        <v>1.0683766385104658</v>
      </c>
      <c r="K67">
        <v>0.95315047437067957</v>
      </c>
      <c r="L67">
        <v>0.99512788757822324</v>
      </c>
    </row>
    <row r="68" spans="1:14" x14ac:dyDescent="0.25">
      <c r="A68" t="s">
        <v>159</v>
      </c>
      <c r="B68" t="s">
        <v>3</v>
      </c>
      <c r="C68" s="1" t="str">
        <f>HYPERLINK("http://www.ncbi.nlm.nih.gov/gene/2268","2268")</f>
        <v>2268</v>
      </c>
      <c r="D68">
        <v>2</v>
      </c>
      <c r="E68">
        <v>1.0884355426381687</v>
      </c>
      <c r="F68">
        <v>5.7735770242602472E-2</v>
      </c>
      <c r="M68">
        <v>1.0476101879825961</v>
      </c>
      <c r="N68">
        <v>1.1292608972937415</v>
      </c>
    </row>
    <row r="69" spans="1:14" x14ac:dyDescent="0.25">
      <c r="A69" t="s">
        <v>159</v>
      </c>
      <c r="B69" t="s">
        <v>0</v>
      </c>
      <c r="C69" s="1" t="str">
        <f>HYPERLINK("http://www.ncbi.nlm.nih.gov/gene/2268","2268")</f>
        <v>2268</v>
      </c>
      <c r="D69">
        <v>3</v>
      </c>
      <c r="E69">
        <v>0.98796664430135961</v>
      </c>
      <c r="F69">
        <v>1.4684185037520768E-2</v>
      </c>
      <c r="J69">
        <v>1.0041286383940575</v>
      </c>
      <c r="K69">
        <v>0.98432611462082376</v>
      </c>
      <c r="L69">
        <v>0.97544517988919788</v>
      </c>
    </row>
    <row r="70" spans="1:14" x14ac:dyDescent="0.25">
      <c r="A70" t="s">
        <v>158</v>
      </c>
      <c r="B70" t="s">
        <v>0</v>
      </c>
      <c r="C70" s="1" t="str">
        <f>HYPERLINK("http://www.ncbi.nlm.nih.gov/gene/2316","2316")</f>
        <v>2316</v>
      </c>
      <c r="D70">
        <v>3</v>
      </c>
      <c r="E70">
        <v>0.99758448579169123</v>
      </c>
      <c r="F70">
        <v>1.496029126711004E-2</v>
      </c>
      <c r="J70">
        <v>0.99840012135825729</v>
      </c>
      <c r="K70">
        <v>1.0121202742921567</v>
      </c>
      <c r="L70">
        <v>0.98223306172465996</v>
      </c>
    </row>
    <row r="71" spans="1:14" x14ac:dyDescent="0.25">
      <c r="A71" t="s">
        <v>157</v>
      </c>
      <c r="B71" t="s">
        <v>3</v>
      </c>
      <c r="C71" s="1" t="str">
        <f>HYPERLINK("http://www.ncbi.nlm.nih.gov/gene/10211","10211")</f>
        <v>10211</v>
      </c>
      <c r="D71">
        <v>2</v>
      </c>
      <c r="E71">
        <v>1.1185342526741926</v>
      </c>
      <c r="F71">
        <v>5.5579973095080205E-2</v>
      </c>
      <c r="M71">
        <v>1.0792332768004955</v>
      </c>
      <c r="N71">
        <v>1.1578352285478897</v>
      </c>
    </row>
    <row r="72" spans="1:14" x14ac:dyDescent="0.25">
      <c r="A72" t="s">
        <v>157</v>
      </c>
      <c r="B72" t="s">
        <v>0</v>
      </c>
      <c r="C72" s="1" t="str">
        <f>HYPERLINK("http://www.ncbi.nlm.nih.gov/gene/10211","10211")</f>
        <v>10211</v>
      </c>
      <c r="D72">
        <v>3</v>
      </c>
      <c r="E72">
        <v>1.0865279788141664</v>
      </c>
      <c r="F72">
        <v>6.2202775532874489E-2</v>
      </c>
      <c r="G72">
        <v>1.1573568734771122</v>
      </c>
      <c r="H72">
        <v>1.0614400044823276</v>
      </c>
      <c r="I72">
        <v>1.0407870584830596</v>
      </c>
    </row>
    <row r="73" spans="1:14" x14ac:dyDescent="0.25">
      <c r="A73" t="s">
        <v>156</v>
      </c>
      <c r="B73" t="s">
        <v>14</v>
      </c>
      <c r="C73" s="1" t="str">
        <f>HYPERLINK("http://www.ncbi.nlm.nih.gov/gene/10211","10211")</f>
        <v>10211</v>
      </c>
      <c r="D73">
        <v>2</v>
      </c>
      <c r="E73">
        <v>1.2111638123377162</v>
      </c>
      <c r="F73">
        <v>3.3023828090641527E-2</v>
      </c>
      <c r="M73">
        <v>1.2345151851213476</v>
      </c>
      <c r="N73">
        <v>1.1878124395540848</v>
      </c>
    </row>
    <row r="74" spans="1:14" x14ac:dyDescent="0.25">
      <c r="A74" t="s">
        <v>155</v>
      </c>
      <c r="B74" t="s">
        <v>3</v>
      </c>
      <c r="C74" s="1" t="str">
        <f>HYPERLINK("http://www.ncbi.nlm.nih.gov/gene/2319","2319")</f>
        <v>2319</v>
      </c>
      <c r="D74">
        <v>2</v>
      </c>
      <c r="E74">
        <v>1.1699368722382908</v>
      </c>
      <c r="F74">
        <v>2.0738099051014494E-2</v>
      </c>
      <c r="M74">
        <v>1.1552728217704002</v>
      </c>
      <c r="N74">
        <v>1.1846009227061816</v>
      </c>
    </row>
    <row r="75" spans="1:14" x14ac:dyDescent="0.25">
      <c r="A75" t="s">
        <v>155</v>
      </c>
      <c r="B75" t="s">
        <v>0</v>
      </c>
      <c r="C75" s="1" t="str">
        <f>HYPERLINK("http://www.ncbi.nlm.nih.gov/gene/2319","2319")</f>
        <v>2319</v>
      </c>
      <c r="D75">
        <v>3</v>
      </c>
      <c r="E75">
        <v>0.99974202692625358</v>
      </c>
      <c r="F75">
        <v>4.1545193926862019E-2</v>
      </c>
      <c r="G75">
        <v>0.97812584459837715</v>
      </c>
      <c r="H75">
        <v>0.97346159379228281</v>
      </c>
      <c r="I75">
        <v>1.0476386423881006</v>
      </c>
    </row>
    <row r="76" spans="1:14" x14ac:dyDescent="0.25">
      <c r="A76" t="s">
        <v>154</v>
      </c>
      <c r="B76" t="s">
        <v>0</v>
      </c>
      <c r="C76" s="1" t="str">
        <f>HYPERLINK("http://www.ncbi.nlm.nih.gov/gene/23048","23048")</f>
        <v>23048</v>
      </c>
      <c r="D76">
        <v>3</v>
      </c>
      <c r="E76">
        <v>1.0117740408822629</v>
      </c>
      <c r="F76">
        <v>3.4096554690425121E-2</v>
      </c>
      <c r="J76">
        <v>0.97440676852778529</v>
      </c>
      <c r="K76">
        <v>1.0411973353104365</v>
      </c>
      <c r="L76">
        <v>1.0197180188085671</v>
      </c>
    </row>
    <row r="77" spans="1:14" x14ac:dyDescent="0.25">
      <c r="A77" t="s">
        <v>153</v>
      </c>
      <c r="B77" t="s">
        <v>0</v>
      </c>
      <c r="C77" s="1" t="str">
        <f>HYPERLINK("http://www.ncbi.nlm.nih.gov/gene/23360","23360")</f>
        <v>23360</v>
      </c>
      <c r="D77">
        <v>3</v>
      </c>
      <c r="E77">
        <v>1.0515226278907399</v>
      </c>
      <c r="F77">
        <v>4.6005680235294742E-2</v>
      </c>
      <c r="J77">
        <v>1.0052951042076954</v>
      </c>
      <c r="K77">
        <v>1.0973032080910958</v>
      </c>
      <c r="L77">
        <v>1.0519695713734287</v>
      </c>
    </row>
    <row r="78" spans="1:14" x14ac:dyDescent="0.25">
      <c r="A78" t="s">
        <v>152</v>
      </c>
      <c r="B78" t="s">
        <v>3</v>
      </c>
      <c r="C78" s="1" t="str">
        <f>HYPERLINK("http://www.ncbi.nlm.nih.gov/gene/2357","2357")</f>
        <v>2357</v>
      </c>
      <c r="D78">
        <v>4</v>
      </c>
      <c r="E78">
        <v>0.3523835943460018</v>
      </c>
      <c r="F78">
        <v>6.7682625741873295E-2</v>
      </c>
      <c r="H78">
        <v>0.38885403420396891</v>
      </c>
      <c r="I78">
        <v>0.25126196064670736</v>
      </c>
      <c r="M78">
        <v>0.39168225601400403</v>
      </c>
      <c r="N78">
        <v>0.37773612651932686</v>
      </c>
    </row>
    <row r="79" spans="1:14" x14ac:dyDescent="0.25">
      <c r="A79" t="s">
        <v>152</v>
      </c>
      <c r="B79" t="s">
        <v>0</v>
      </c>
      <c r="C79" s="1" t="str">
        <f>HYPERLINK("http://www.ncbi.nlm.nih.gov/gene/2357","2357")</f>
        <v>2357</v>
      </c>
      <c r="D79">
        <v>2</v>
      </c>
      <c r="E79">
        <v>0.4679558014669204</v>
      </c>
      <c r="F79">
        <v>0.10750435168883066</v>
      </c>
      <c r="G79">
        <v>0.54397285755315605</v>
      </c>
      <c r="H79">
        <v>0.39193874538068479</v>
      </c>
    </row>
    <row r="80" spans="1:14" x14ac:dyDescent="0.25">
      <c r="A80" t="s">
        <v>151</v>
      </c>
      <c r="B80" t="s">
        <v>0</v>
      </c>
      <c r="C80" s="1" t="str">
        <f>HYPERLINK("http://www.ncbi.nlm.nih.gov/gene/2358","2358")</f>
        <v>2358</v>
      </c>
      <c r="D80">
        <v>3</v>
      </c>
      <c r="E80">
        <v>1.0043229333196233</v>
      </c>
      <c r="F80">
        <v>2.4982085591122329E-2</v>
      </c>
      <c r="G80">
        <v>1.0286658163086755</v>
      </c>
      <c r="H80">
        <v>0.97874728963630031</v>
      </c>
      <c r="I80">
        <v>1.0055556940138939</v>
      </c>
    </row>
    <row r="81" spans="1:14" x14ac:dyDescent="0.25">
      <c r="A81" t="s">
        <v>150</v>
      </c>
      <c r="B81" t="s">
        <v>0</v>
      </c>
      <c r="C81" s="1" t="str">
        <f>HYPERLINK("http://www.ncbi.nlm.nih.gov/gene/2359","2359")</f>
        <v>2359</v>
      </c>
      <c r="D81">
        <v>3</v>
      </c>
      <c r="E81">
        <v>1.0040113374386423</v>
      </c>
      <c r="F81">
        <v>2.6192386277311068E-2</v>
      </c>
      <c r="G81">
        <v>0.99050829141549801</v>
      </c>
      <c r="H81">
        <v>0.98732588304329383</v>
      </c>
      <c r="I81">
        <v>1.0341998378571351</v>
      </c>
    </row>
    <row r="82" spans="1:14" x14ac:dyDescent="0.25">
      <c r="A82" t="s">
        <v>149</v>
      </c>
      <c r="B82" t="s">
        <v>0</v>
      </c>
      <c r="C82" s="1" t="str">
        <f>HYPERLINK("http://www.ncbi.nlm.nih.gov/gene/9846","9846")</f>
        <v>9846</v>
      </c>
      <c r="D82">
        <v>3</v>
      </c>
      <c r="E82">
        <v>1.0197540291673155</v>
      </c>
      <c r="F82">
        <v>9.1886726080298298E-3</v>
      </c>
      <c r="J82">
        <v>1.0104007984223529</v>
      </c>
      <c r="K82">
        <v>1.0287687904883758</v>
      </c>
      <c r="L82">
        <v>1.0200924985912179</v>
      </c>
    </row>
    <row r="83" spans="1:14" x14ac:dyDescent="0.25">
      <c r="A83" t="s">
        <v>148</v>
      </c>
      <c r="B83" t="s">
        <v>0</v>
      </c>
      <c r="C83" s="1" t="str">
        <f>HYPERLINK("http://www.ncbi.nlm.nih.gov/gene/28964","28964")</f>
        <v>28964</v>
      </c>
      <c r="D83">
        <v>3</v>
      </c>
      <c r="E83">
        <v>1.000640065734113</v>
      </c>
      <c r="F83">
        <v>1.5013009214310914E-2</v>
      </c>
      <c r="J83">
        <v>0.98664128061259659</v>
      </c>
      <c r="K83">
        <v>0.9987841798119439</v>
      </c>
      <c r="L83">
        <v>1.0164947367777983</v>
      </c>
    </row>
    <row r="84" spans="1:14" x14ac:dyDescent="0.25">
      <c r="A84" t="s">
        <v>147</v>
      </c>
      <c r="B84" t="s">
        <v>0</v>
      </c>
      <c r="C84" s="1" t="str">
        <f>HYPERLINK("http://www.ncbi.nlm.nih.gov/gene/9815","9815")</f>
        <v>9815</v>
      </c>
      <c r="D84">
        <v>3</v>
      </c>
      <c r="E84">
        <v>1.0288110837772357</v>
      </c>
      <c r="F84">
        <v>4.5804351481750799E-2</v>
      </c>
      <c r="J84">
        <v>1.0531999713823479</v>
      </c>
      <c r="K84">
        <v>0.97597275684692375</v>
      </c>
      <c r="L84">
        <v>1.0572605231024352</v>
      </c>
    </row>
    <row r="85" spans="1:14" x14ac:dyDescent="0.25">
      <c r="A85" t="s">
        <v>146</v>
      </c>
      <c r="B85" t="s">
        <v>0</v>
      </c>
      <c r="C85" s="1" t="str">
        <f>HYPERLINK("http://www.ncbi.nlm.nih.gov/gene/51291","51291")</f>
        <v>51291</v>
      </c>
      <c r="D85">
        <v>3</v>
      </c>
      <c r="E85">
        <v>0.9814426345356756</v>
      </c>
      <c r="F85">
        <v>4.1786376210717277E-2</v>
      </c>
      <c r="J85">
        <v>0.94091476658581441</v>
      </c>
      <c r="K85">
        <v>1.0243829918706195</v>
      </c>
      <c r="L85">
        <v>0.97903014515059272</v>
      </c>
    </row>
    <row r="86" spans="1:14" x14ac:dyDescent="0.25">
      <c r="A86" t="s">
        <v>145</v>
      </c>
      <c r="B86" t="s">
        <v>3</v>
      </c>
      <c r="C86" s="1" t="str">
        <f>HYPERLINK("http://www.ncbi.nlm.nih.gov/gene/2768","2768")</f>
        <v>2768</v>
      </c>
      <c r="D86">
        <v>2</v>
      </c>
      <c r="E86">
        <v>0.99209818688397589</v>
      </c>
      <c r="F86">
        <v>1.9140628068318077E-2</v>
      </c>
      <c r="M86">
        <v>1.0056326547872532</v>
      </c>
      <c r="N86">
        <v>0.9785637189806986</v>
      </c>
    </row>
    <row r="87" spans="1:14" x14ac:dyDescent="0.25">
      <c r="A87" t="s">
        <v>145</v>
      </c>
      <c r="B87" t="s">
        <v>0</v>
      </c>
      <c r="C87" s="1" t="str">
        <f>HYPERLINK("http://www.ncbi.nlm.nih.gov/gene/2768","2768")</f>
        <v>2768</v>
      </c>
      <c r="D87">
        <v>3</v>
      </c>
      <c r="E87">
        <v>1.0215008937223444</v>
      </c>
      <c r="F87">
        <v>5.7952523168636173E-2</v>
      </c>
      <c r="G87">
        <v>0.96061119110964244</v>
      </c>
      <c r="H87">
        <v>1.0279076912719154</v>
      </c>
      <c r="I87">
        <v>1.0759837987854755</v>
      </c>
    </row>
    <row r="88" spans="1:14" x14ac:dyDescent="0.25">
      <c r="A88" t="s">
        <v>144</v>
      </c>
      <c r="B88" t="s">
        <v>14</v>
      </c>
      <c r="C88" s="1" t="str">
        <f>HYPERLINK("http://www.ncbi.nlm.nih.gov/gene/2768","2768")</f>
        <v>2768</v>
      </c>
      <c r="D88">
        <v>2</v>
      </c>
      <c r="E88">
        <v>0.99272667104201384</v>
      </c>
      <c r="F88">
        <v>1.742195096154513E-2</v>
      </c>
      <c r="M88">
        <v>1.0050458507084219</v>
      </c>
      <c r="N88">
        <v>0.98040749137560579</v>
      </c>
    </row>
    <row r="89" spans="1:14" x14ac:dyDescent="0.25">
      <c r="A89" t="s">
        <v>143</v>
      </c>
      <c r="B89" t="s">
        <v>3</v>
      </c>
      <c r="C89" s="1" t="str">
        <f>HYPERLINK("http://www.ncbi.nlm.nih.gov/gene/10672","10672")</f>
        <v>10672</v>
      </c>
      <c r="D89">
        <v>2</v>
      </c>
      <c r="E89">
        <v>0.99265278899894605</v>
      </c>
      <c r="F89">
        <v>1.0517802922545913E-2</v>
      </c>
      <c r="M89">
        <v>1.000089998768662</v>
      </c>
      <c r="N89">
        <v>0.9852155792292302</v>
      </c>
    </row>
    <row r="90" spans="1:14" x14ac:dyDescent="0.25">
      <c r="A90" t="s">
        <v>143</v>
      </c>
      <c r="B90" t="s">
        <v>0</v>
      </c>
      <c r="C90" s="1" t="str">
        <f>HYPERLINK("http://www.ncbi.nlm.nih.gov/gene/10672","10672")</f>
        <v>10672</v>
      </c>
      <c r="D90">
        <v>3</v>
      </c>
      <c r="E90">
        <v>0.94543580721930243</v>
      </c>
      <c r="F90">
        <v>8.8652785359926184E-2</v>
      </c>
      <c r="G90">
        <v>1.0165236232916894</v>
      </c>
      <c r="H90">
        <v>0.97368224450759355</v>
      </c>
      <c r="I90">
        <v>0.84610155385862429</v>
      </c>
    </row>
    <row r="91" spans="1:14" x14ac:dyDescent="0.25">
      <c r="A91" t="s">
        <v>142</v>
      </c>
      <c r="B91" t="s">
        <v>3</v>
      </c>
      <c r="C91" s="1" t="str">
        <f>HYPERLINK("http://www.ncbi.nlm.nih.gov/gene/2769","2769")</f>
        <v>2769</v>
      </c>
      <c r="D91">
        <v>2</v>
      </c>
      <c r="E91">
        <v>1.2645110540539655</v>
      </c>
      <c r="F91">
        <v>0.3101655242909363</v>
      </c>
      <c r="M91">
        <v>1.4838311995703675</v>
      </c>
      <c r="N91">
        <v>1.0451909085375637</v>
      </c>
    </row>
    <row r="92" spans="1:14" x14ac:dyDescent="0.25">
      <c r="A92" t="s">
        <v>142</v>
      </c>
      <c r="B92" t="s">
        <v>0</v>
      </c>
      <c r="C92" s="1" t="str">
        <f>HYPERLINK("http://www.ncbi.nlm.nih.gov/gene/2769","2769")</f>
        <v>2769</v>
      </c>
      <c r="D92">
        <v>3</v>
      </c>
      <c r="E92">
        <v>0.99379002174352904</v>
      </c>
      <c r="F92">
        <v>2.5364750263691484E-2</v>
      </c>
      <c r="G92">
        <v>0.98435028850721629</v>
      </c>
      <c r="H92">
        <v>1.0225211176775677</v>
      </c>
      <c r="I92">
        <v>0.97449865904580357</v>
      </c>
    </row>
    <row r="93" spans="1:14" x14ac:dyDescent="0.25">
      <c r="A93" t="s">
        <v>141</v>
      </c>
      <c r="B93" t="s">
        <v>3</v>
      </c>
      <c r="C93" s="1" t="str">
        <f>HYPERLINK("http://www.ncbi.nlm.nih.gov/gene/2771","2771")</f>
        <v>2771</v>
      </c>
      <c r="D93">
        <v>2</v>
      </c>
      <c r="E93">
        <v>0.96347907045006953</v>
      </c>
      <c r="F93">
        <v>4.8598444871207E-2</v>
      </c>
      <c r="M93">
        <v>0.92911478052651852</v>
      </c>
      <c r="N93">
        <v>0.99784336037362065</v>
      </c>
    </row>
    <row r="94" spans="1:14" x14ac:dyDescent="0.25">
      <c r="A94" t="s">
        <v>141</v>
      </c>
      <c r="B94" t="s">
        <v>0</v>
      </c>
      <c r="C94" s="1" t="str">
        <f>HYPERLINK("http://www.ncbi.nlm.nih.gov/gene/2771","2771")</f>
        <v>2771</v>
      </c>
      <c r="D94">
        <v>3</v>
      </c>
      <c r="E94">
        <v>0.96637879121200176</v>
      </c>
      <c r="F94">
        <v>3.1111802699967845E-2</v>
      </c>
      <c r="G94">
        <v>1.0022971666288212</v>
      </c>
      <c r="H94">
        <v>0.94783053830852138</v>
      </c>
      <c r="I94">
        <v>0.94900866869866274</v>
      </c>
    </row>
    <row r="95" spans="1:14" x14ac:dyDescent="0.25">
      <c r="A95" t="s">
        <v>140</v>
      </c>
      <c r="B95" t="s">
        <v>14</v>
      </c>
      <c r="C95" s="1" t="str">
        <f>HYPERLINK("http://www.ncbi.nlm.nih.gov/gene/2771","2771")</f>
        <v>2771</v>
      </c>
      <c r="D95">
        <v>2</v>
      </c>
      <c r="E95">
        <v>1.3571737171029463</v>
      </c>
      <c r="F95">
        <v>0.23838912180764585</v>
      </c>
      <c r="M95">
        <v>1.5257402816942387</v>
      </c>
      <c r="N95">
        <v>1.1886071525116542</v>
      </c>
    </row>
    <row r="96" spans="1:14" x14ac:dyDescent="0.25">
      <c r="A96" t="s">
        <v>139</v>
      </c>
      <c r="B96" t="s">
        <v>3</v>
      </c>
      <c r="C96" s="1" t="str">
        <f>HYPERLINK("http://www.ncbi.nlm.nih.gov/gene/2773","2773")</f>
        <v>2773</v>
      </c>
      <c r="D96">
        <v>2</v>
      </c>
      <c r="E96">
        <v>1.0819698760544161</v>
      </c>
      <c r="F96">
        <v>5.9813328301530348E-2</v>
      </c>
      <c r="M96">
        <v>1.0396754660070666</v>
      </c>
      <c r="N96">
        <v>1.1242642861017653</v>
      </c>
    </row>
    <row r="97" spans="1:14" x14ac:dyDescent="0.25">
      <c r="A97" t="s">
        <v>138</v>
      </c>
      <c r="B97" t="s">
        <v>3</v>
      </c>
      <c r="C97" s="1" t="str">
        <f>HYPERLINK("http://www.ncbi.nlm.nih.gov/gene/2787","2787")</f>
        <v>2787</v>
      </c>
      <c r="D97">
        <v>2</v>
      </c>
      <c r="E97">
        <v>1.017902082987346</v>
      </c>
      <c r="F97">
        <v>6.1206629230668101E-2</v>
      </c>
      <c r="M97">
        <v>0.97462246040476985</v>
      </c>
      <c r="N97">
        <v>1.0611817055699222</v>
      </c>
    </row>
    <row r="98" spans="1:14" x14ac:dyDescent="0.25">
      <c r="A98" t="s">
        <v>138</v>
      </c>
      <c r="B98" t="s">
        <v>0</v>
      </c>
      <c r="C98" s="1" t="str">
        <f>HYPERLINK("http://www.ncbi.nlm.nih.gov/gene/2787","2787")</f>
        <v>2787</v>
      </c>
      <c r="D98">
        <v>3</v>
      </c>
      <c r="E98">
        <v>0.95286606305750465</v>
      </c>
      <c r="F98">
        <v>3.872145126905488E-2</v>
      </c>
      <c r="J98">
        <v>0.97508125954111813</v>
      </c>
      <c r="K98">
        <v>0.97536225288010536</v>
      </c>
      <c r="L98">
        <v>0.90815467675129014</v>
      </c>
    </row>
    <row r="99" spans="1:14" x14ac:dyDescent="0.25">
      <c r="A99" t="s">
        <v>137</v>
      </c>
      <c r="B99" t="s">
        <v>3</v>
      </c>
      <c r="C99" s="1" t="str">
        <f>HYPERLINK("http://www.ncbi.nlm.nih.gov/gene/63940","63940")</f>
        <v>63940</v>
      </c>
      <c r="D99">
        <v>2</v>
      </c>
      <c r="E99">
        <v>0.8525498029385532</v>
      </c>
      <c r="F99">
        <v>1.1701705693889694E-2</v>
      </c>
      <c r="M99">
        <v>0.84427544749095462</v>
      </c>
      <c r="N99">
        <v>0.86082415838615189</v>
      </c>
    </row>
    <row r="100" spans="1:14" x14ac:dyDescent="0.25">
      <c r="A100" t="s">
        <v>137</v>
      </c>
      <c r="B100" t="s">
        <v>0</v>
      </c>
      <c r="C100" s="1" t="str">
        <f>HYPERLINK("http://www.ncbi.nlm.nih.gov/gene/63940","63940")</f>
        <v>63940</v>
      </c>
      <c r="D100">
        <v>3</v>
      </c>
      <c r="E100">
        <v>0.99031908454316042</v>
      </c>
      <c r="F100">
        <v>4.8989800379277701E-3</v>
      </c>
      <c r="J100">
        <v>0.98633660287975267</v>
      </c>
      <c r="K100">
        <v>0.98883111781243271</v>
      </c>
      <c r="L100">
        <v>0.99578953293729577</v>
      </c>
    </row>
    <row r="101" spans="1:14" x14ac:dyDescent="0.25">
      <c r="A101" t="s">
        <v>136</v>
      </c>
      <c r="B101" t="s">
        <v>3</v>
      </c>
      <c r="C101" s="1" t="str">
        <f>HYPERLINK("http://www.ncbi.nlm.nih.gov/gene/2885","2885")</f>
        <v>2885</v>
      </c>
      <c r="D101">
        <v>2</v>
      </c>
      <c r="E101">
        <v>0.95218677474243485</v>
      </c>
      <c r="F101">
        <v>1.1462712262806591E-3</v>
      </c>
      <c r="M101">
        <v>0.95299731089961692</v>
      </c>
      <c r="N101">
        <v>0.95137623858525278</v>
      </c>
    </row>
    <row r="102" spans="1:14" x14ac:dyDescent="0.25">
      <c r="A102" t="s">
        <v>136</v>
      </c>
      <c r="B102" t="s">
        <v>0</v>
      </c>
      <c r="C102" s="1" t="str">
        <f>HYPERLINK("http://www.ncbi.nlm.nih.gov/gene/2885","2885")</f>
        <v>2885</v>
      </c>
      <c r="D102">
        <v>3</v>
      </c>
      <c r="E102">
        <v>0.98898750223480281</v>
      </c>
      <c r="F102">
        <v>2.8480732370513628E-2</v>
      </c>
      <c r="J102">
        <v>0.99799502635235604</v>
      </c>
      <c r="K102">
        <v>0.95709212652668818</v>
      </c>
      <c r="L102">
        <v>1.011875353825364</v>
      </c>
    </row>
    <row r="103" spans="1:14" x14ac:dyDescent="0.25">
      <c r="A103" t="s">
        <v>135</v>
      </c>
      <c r="B103" t="s">
        <v>0</v>
      </c>
      <c r="C103" s="1" t="str">
        <f>HYPERLINK("http://www.ncbi.nlm.nih.gov/gene/2869","2869")</f>
        <v>2869</v>
      </c>
      <c r="D103">
        <v>3</v>
      </c>
      <c r="E103">
        <v>1.0171291258413921</v>
      </c>
      <c r="F103">
        <v>2.6132359422858638E-2</v>
      </c>
      <c r="J103">
        <v>0.98723854251640153</v>
      </c>
      <c r="K103">
        <v>1.0356542192266529</v>
      </c>
      <c r="L103">
        <v>1.0284946157811219</v>
      </c>
    </row>
    <row r="104" spans="1:14" x14ac:dyDescent="0.25">
      <c r="A104" t="s">
        <v>134</v>
      </c>
      <c r="B104" t="s">
        <v>0</v>
      </c>
      <c r="C104" s="1" t="str">
        <f>HYPERLINK("http://www.ncbi.nlm.nih.gov/gene/2870","2870")</f>
        <v>2870</v>
      </c>
      <c r="D104">
        <v>3</v>
      </c>
      <c r="E104">
        <v>1.0083609540119656</v>
      </c>
      <c r="F104">
        <v>3.3892090827103594E-2</v>
      </c>
      <c r="J104">
        <v>1.044216052325007</v>
      </c>
      <c r="K104">
        <v>0.97685096161594487</v>
      </c>
      <c r="L104">
        <v>1.0040158480949448</v>
      </c>
    </row>
    <row r="105" spans="1:14" x14ac:dyDescent="0.25">
      <c r="A105" t="s">
        <v>133</v>
      </c>
      <c r="B105" t="s">
        <v>0</v>
      </c>
      <c r="C105" s="1" t="str">
        <f>HYPERLINK("http://www.ncbi.nlm.nih.gov/gene/10456","10456")</f>
        <v>10456</v>
      </c>
      <c r="D105">
        <v>3</v>
      </c>
      <c r="E105">
        <v>0.9960511182415015</v>
      </c>
      <c r="F105">
        <v>1.2321760358954522E-2</v>
      </c>
      <c r="J105">
        <v>1.0100493075669379</v>
      </c>
      <c r="K105">
        <v>0.98684662110974675</v>
      </c>
      <c r="L105">
        <v>0.99125742604781997</v>
      </c>
    </row>
    <row r="106" spans="1:14" x14ac:dyDescent="0.25">
      <c r="A106" t="s">
        <v>132</v>
      </c>
      <c r="B106" t="s">
        <v>3</v>
      </c>
      <c r="C106" s="1" t="str">
        <f>HYPERLINK("http://www.ncbi.nlm.nih.gov/gene/3055","3055")</f>
        <v>3055</v>
      </c>
      <c r="D106">
        <v>2</v>
      </c>
      <c r="E106">
        <v>1.0408923011218403</v>
      </c>
      <c r="F106">
        <v>4.2596735237958483E-2</v>
      </c>
      <c r="M106">
        <v>1.010771860778672</v>
      </c>
      <c r="N106">
        <v>1.0710127414650088</v>
      </c>
    </row>
    <row r="107" spans="1:14" x14ac:dyDescent="0.25">
      <c r="A107" t="s">
        <v>132</v>
      </c>
      <c r="B107" t="s">
        <v>0</v>
      </c>
      <c r="C107" s="1" t="str">
        <f>HYPERLINK("http://www.ncbi.nlm.nih.gov/gene/3055","3055")</f>
        <v>3055</v>
      </c>
      <c r="D107">
        <v>3</v>
      </c>
      <c r="E107">
        <v>1.1111954157882247</v>
      </c>
      <c r="F107">
        <v>7.7413796596462012E-2</v>
      </c>
      <c r="G107">
        <v>1.029543990443712</v>
      </c>
      <c r="H107">
        <v>1.1835279445148763</v>
      </c>
      <c r="I107">
        <v>1.1205143124060857</v>
      </c>
    </row>
    <row r="108" spans="1:14" x14ac:dyDescent="0.25">
      <c r="A108" t="s">
        <v>131</v>
      </c>
      <c r="B108" t="s">
        <v>0</v>
      </c>
      <c r="C108" s="1" t="str">
        <f>HYPERLINK("http://www.ncbi.nlm.nih.gov/gene/23526","23526")</f>
        <v>23526</v>
      </c>
      <c r="D108">
        <v>3</v>
      </c>
      <c r="E108">
        <v>1.0011081007953275</v>
      </c>
      <c r="F108">
        <v>3.0212409446032734E-2</v>
      </c>
      <c r="G108">
        <v>1.0340847911379036</v>
      </c>
      <c r="H108">
        <v>0.97476109927177146</v>
      </c>
      <c r="I108">
        <v>0.9944784119763076</v>
      </c>
    </row>
    <row r="109" spans="1:14" x14ac:dyDescent="0.25">
      <c r="A109" t="s">
        <v>130</v>
      </c>
      <c r="B109" t="s">
        <v>3</v>
      </c>
      <c r="C109" s="1" t="str">
        <f>HYPERLINK("http://www.ncbi.nlm.nih.gov/gene/3265","3265")</f>
        <v>3265</v>
      </c>
      <c r="D109">
        <v>2</v>
      </c>
      <c r="E109">
        <v>0.85007290601254704</v>
      </c>
      <c r="F109">
        <v>3.8284630858867678E-2</v>
      </c>
      <c r="M109">
        <v>0.82300158391701794</v>
      </c>
      <c r="N109">
        <v>0.87714422810807613</v>
      </c>
    </row>
    <row r="110" spans="1:14" x14ac:dyDescent="0.25">
      <c r="A110" t="s">
        <v>129</v>
      </c>
      <c r="B110" t="s">
        <v>3</v>
      </c>
      <c r="C110" s="1" t="str">
        <f>HYPERLINK("http://www.ncbi.nlm.nih.gov/gene/3635","3635")</f>
        <v>3635</v>
      </c>
      <c r="D110">
        <v>2</v>
      </c>
      <c r="E110">
        <v>0.97010505172448047</v>
      </c>
      <c r="F110">
        <v>8.2534617657122316E-3</v>
      </c>
      <c r="M110">
        <v>0.97594113050727949</v>
      </c>
      <c r="N110">
        <v>0.96426897294168146</v>
      </c>
    </row>
    <row r="111" spans="1:14" x14ac:dyDescent="0.25">
      <c r="A111" t="s">
        <v>129</v>
      </c>
      <c r="B111" t="s">
        <v>0</v>
      </c>
      <c r="C111" s="1" t="str">
        <f>HYPERLINK("http://www.ncbi.nlm.nih.gov/gene/3635","3635")</f>
        <v>3635</v>
      </c>
      <c r="D111">
        <v>3</v>
      </c>
      <c r="E111">
        <v>1.008277166029667</v>
      </c>
      <c r="F111">
        <v>7.1140512023812205E-2</v>
      </c>
      <c r="G111">
        <v>0.95093676097869761</v>
      </c>
      <c r="H111">
        <v>0.98600592263482845</v>
      </c>
      <c r="I111">
        <v>1.0878888144754753</v>
      </c>
    </row>
    <row r="112" spans="1:14" x14ac:dyDescent="0.25">
      <c r="A112" t="s">
        <v>128</v>
      </c>
      <c r="B112" t="s">
        <v>3</v>
      </c>
      <c r="C112" s="1" t="str">
        <f>HYPERLINK("http://www.ncbi.nlm.nih.gov/gene/8826","8826")</f>
        <v>8826</v>
      </c>
      <c r="D112">
        <v>2</v>
      </c>
      <c r="E112">
        <v>0.84419080755127607</v>
      </c>
      <c r="F112">
        <v>3.2232605008523936E-2</v>
      </c>
      <c r="M112">
        <v>0.86698270112811082</v>
      </c>
      <c r="N112">
        <v>0.82139891397444131</v>
      </c>
    </row>
    <row r="113" spans="1:14" x14ac:dyDescent="0.25">
      <c r="A113" t="s">
        <v>128</v>
      </c>
      <c r="B113" t="s">
        <v>0</v>
      </c>
      <c r="C113" s="1" t="str">
        <f>HYPERLINK("http://www.ncbi.nlm.nih.gov/gene/8826","8826")</f>
        <v>8826</v>
      </c>
      <c r="D113">
        <v>3</v>
      </c>
      <c r="E113">
        <v>0.94427461084276365</v>
      </c>
      <c r="F113">
        <v>4.1025322073504601E-2</v>
      </c>
      <c r="J113">
        <v>0.89980344004018897</v>
      </c>
      <c r="K113">
        <v>0.95237466382319935</v>
      </c>
      <c r="L113">
        <v>0.98064572866490285</v>
      </c>
    </row>
    <row r="114" spans="1:14" x14ac:dyDescent="0.25">
      <c r="A114" t="s">
        <v>127</v>
      </c>
      <c r="B114" t="s">
        <v>0</v>
      </c>
      <c r="C114" s="1" t="str">
        <f>HYPERLINK("http://www.ncbi.nlm.nih.gov/gene/133746","133746")</f>
        <v>133746</v>
      </c>
      <c r="D114">
        <v>3</v>
      </c>
      <c r="E114">
        <v>0.95469161281724979</v>
      </c>
      <c r="F114">
        <v>5.6485541151787749E-2</v>
      </c>
      <c r="G114">
        <v>0.89171036012311222</v>
      </c>
      <c r="H114">
        <v>1.000866847297265</v>
      </c>
      <c r="I114">
        <v>0.97149763103137221</v>
      </c>
    </row>
    <row r="115" spans="1:14" x14ac:dyDescent="0.25">
      <c r="A115" t="s">
        <v>126</v>
      </c>
      <c r="B115" t="s">
        <v>0</v>
      </c>
      <c r="C115" s="1" t="str">
        <f>HYPERLINK("http://www.ncbi.nlm.nih.gov/gene/9764","9764")</f>
        <v>9764</v>
      </c>
      <c r="D115">
        <v>3</v>
      </c>
      <c r="E115">
        <v>0.98091944796482478</v>
      </c>
      <c r="F115">
        <v>2.198813526080012E-2</v>
      </c>
      <c r="J115">
        <v>0.95925634322049369</v>
      </c>
      <c r="K115">
        <v>0.98028319706546752</v>
      </c>
      <c r="L115">
        <v>1.003218803608513</v>
      </c>
    </row>
    <row r="116" spans="1:14" x14ac:dyDescent="0.25">
      <c r="A116" t="s">
        <v>125</v>
      </c>
      <c r="B116" t="s">
        <v>3</v>
      </c>
      <c r="C116" s="1" t="str">
        <f>HYPERLINK("http://www.ncbi.nlm.nih.gov/gene/3845","3845")</f>
        <v>3845</v>
      </c>
      <c r="D116">
        <v>2</v>
      </c>
      <c r="E116">
        <v>0.9490084390467517</v>
      </c>
      <c r="F116">
        <v>1.769479643577683E-2</v>
      </c>
      <c r="M116">
        <v>0.9615205495982051</v>
      </c>
      <c r="N116">
        <v>0.9364963284952984</v>
      </c>
    </row>
    <row r="117" spans="1:14" x14ac:dyDescent="0.25">
      <c r="A117" t="s">
        <v>125</v>
      </c>
      <c r="B117" t="s">
        <v>0</v>
      </c>
      <c r="C117" s="1" t="str">
        <f>HYPERLINK("http://www.ncbi.nlm.nih.gov/gene/3845","3845")</f>
        <v>3845</v>
      </c>
      <c r="D117">
        <v>3</v>
      </c>
      <c r="E117">
        <v>1.0115626041552936</v>
      </c>
      <c r="F117">
        <v>2.7663780065656986E-2</v>
      </c>
      <c r="G117">
        <v>0.98418913361016613</v>
      </c>
      <c r="H117">
        <v>1.0109908486151065</v>
      </c>
      <c r="I117">
        <v>1.0395078302406089</v>
      </c>
    </row>
    <row r="118" spans="1:14" x14ac:dyDescent="0.25">
      <c r="A118" t="s">
        <v>124</v>
      </c>
      <c r="B118" t="s">
        <v>3</v>
      </c>
      <c r="C118" s="1" t="str">
        <f>HYPERLINK("http://www.ncbi.nlm.nih.gov/gene/3936","3936")</f>
        <v>3936</v>
      </c>
      <c r="D118">
        <v>2</v>
      </c>
      <c r="E118">
        <v>1.085223281587594</v>
      </c>
      <c r="F118">
        <v>2.5942716261737376E-2</v>
      </c>
      <c r="M118">
        <v>1.0668790109965209</v>
      </c>
      <c r="N118">
        <v>1.103567552178667</v>
      </c>
    </row>
    <row r="119" spans="1:14" x14ac:dyDescent="0.25">
      <c r="A119" t="s">
        <v>124</v>
      </c>
      <c r="B119" t="s">
        <v>0</v>
      </c>
      <c r="C119" s="1" t="str">
        <f>HYPERLINK("http://www.ncbi.nlm.nih.gov/gene/3936","3936")</f>
        <v>3936</v>
      </c>
      <c r="D119">
        <v>3</v>
      </c>
      <c r="E119">
        <v>0.99811996092512567</v>
      </c>
      <c r="F119">
        <v>7.6183248110576141E-2</v>
      </c>
      <c r="G119">
        <v>0.97795815926826868</v>
      </c>
      <c r="H119">
        <v>1.0823561960737482</v>
      </c>
      <c r="I119">
        <v>0.93404552743335978</v>
      </c>
    </row>
    <row r="120" spans="1:14" x14ac:dyDescent="0.25">
      <c r="A120" t="s">
        <v>123</v>
      </c>
      <c r="B120" t="s">
        <v>3</v>
      </c>
      <c r="C120" s="1" t="str">
        <f>HYPERLINK("http://www.ncbi.nlm.nih.gov/gene/3985","3985")</f>
        <v>3985</v>
      </c>
      <c r="D120">
        <v>2</v>
      </c>
      <c r="E120">
        <v>1.1227654518310397</v>
      </c>
      <c r="F120">
        <v>5.3778380938482168E-2</v>
      </c>
      <c r="M120">
        <v>1.1607925096738738</v>
      </c>
      <c r="N120">
        <v>1.0847383939882056</v>
      </c>
    </row>
    <row r="121" spans="1:14" x14ac:dyDescent="0.25">
      <c r="A121" t="s">
        <v>123</v>
      </c>
      <c r="B121" t="s">
        <v>0</v>
      </c>
      <c r="C121" s="1" t="str">
        <f>HYPERLINK("http://www.ncbi.nlm.nih.gov/gene/3985","3985")</f>
        <v>3985</v>
      </c>
      <c r="D121">
        <v>3</v>
      </c>
      <c r="E121">
        <v>0.95839851388538977</v>
      </c>
      <c r="F121">
        <v>4.3616181118202119E-2</v>
      </c>
      <c r="G121">
        <v>0.99139677215428412</v>
      </c>
      <c r="H121">
        <v>0.90894930935269325</v>
      </c>
      <c r="I121">
        <v>0.97484946014919216</v>
      </c>
    </row>
    <row r="122" spans="1:14" x14ac:dyDescent="0.25">
      <c r="A122" t="s">
        <v>122</v>
      </c>
      <c r="B122" t="s">
        <v>3</v>
      </c>
      <c r="C122" s="1" t="str">
        <f>HYPERLINK("http://www.ncbi.nlm.nih.gov/gene/9404","9404")</f>
        <v>9404</v>
      </c>
      <c r="D122">
        <v>2</v>
      </c>
      <c r="E122">
        <v>0.99316421145870826</v>
      </c>
      <c r="F122">
        <v>2.5871240457309812E-2</v>
      </c>
      <c r="M122">
        <v>0.97487048189363679</v>
      </c>
      <c r="N122">
        <v>1.0114579410237798</v>
      </c>
    </row>
    <row r="123" spans="1:14" x14ac:dyDescent="0.25">
      <c r="A123" t="s">
        <v>121</v>
      </c>
      <c r="B123" t="s">
        <v>0</v>
      </c>
      <c r="C123" s="1" t="str">
        <f>HYPERLINK("http://www.ncbi.nlm.nih.gov/gene/120892","120892")</f>
        <v>120892</v>
      </c>
      <c r="D123">
        <v>3</v>
      </c>
      <c r="E123">
        <v>0.98204532485686069</v>
      </c>
      <c r="F123">
        <v>1.452083841791575E-2</v>
      </c>
      <c r="J123">
        <v>0.9682895723522118</v>
      </c>
      <c r="K123">
        <v>0.98062023759412875</v>
      </c>
      <c r="L123">
        <v>0.99722616462424118</v>
      </c>
    </row>
    <row r="124" spans="1:14" x14ac:dyDescent="0.25">
      <c r="A124" t="s">
        <v>120</v>
      </c>
      <c r="B124" t="s">
        <v>0</v>
      </c>
      <c r="C124" s="1" t="str">
        <f>HYPERLINK("http://www.ncbi.nlm.nih.gov/gene/4067","4067")</f>
        <v>4067</v>
      </c>
      <c r="D124">
        <v>3</v>
      </c>
      <c r="E124">
        <v>0.99725788601255527</v>
      </c>
      <c r="F124">
        <v>3.9467553816911069E-2</v>
      </c>
      <c r="G124">
        <v>0.95715832056934291</v>
      </c>
      <c r="H124">
        <v>0.99855383065392</v>
      </c>
      <c r="I124">
        <v>1.036061506814403</v>
      </c>
    </row>
    <row r="125" spans="1:14" x14ac:dyDescent="0.25">
      <c r="A125" t="s">
        <v>119</v>
      </c>
      <c r="B125" t="s">
        <v>0</v>
      </c>
      <c r="C125" s="1" t="str">
        <f>HYPERLINK("http://www.ncbi.nlm.nih.gov/gene/11313","11313")</f>
        <v>11313</v>
      </c>
      <c r="D125">
        <v>3</v>
      </c>
      <c r="E125">
        <v>1.040988979580143</v>
      </c>
      <c r="F125">
        <v>4.0647313479120914E-2</v>
      </c>
      <c r="J125">
        <v>1.0034329620807412</v>
      </c>
      <c r="K125">
        <v>1.0841465546766516</v>
      </c>
      <c r="L125">
        <v>1.0353874219830368</v>
      </c>
    </row>
    <row r="126" spans="1:14" x14ac:dyDescent="0.25">
      <c r="A126" t="s">
        <v>118</v>
      </c>
      <c r="B126" t="s">
        <v>0</v>
      </c>
      <c r="C126" s="1" t="str">
        <f>HYPERLINK("http://www.ncbi.nlm.nih.gov/gene/23499","23499")</f>
        <v>23499</v>
      </c>
      <c r="D126">
        <v>3</v>
      </c>
      <c r="E126">
        <v>1.0116596802607527</v>
      </c>
      <c r="F126">
        <v>7.2151770949732078E-3</v>
      </c>
      <c r="J126">
        <v>1.015844687435054</v>
      </c>
      <c r="K126">
        <v>1.0158060120396868</v>
      </c>
      <c r="L126">
        <v>1.0033283413075171</v>
      </c>
    </row>
    <row r="127" spans="1:14" x14ac:dyDescent="0.25">
      <c r="A127" t="s">
        <v>117</v>
      </c>
      <c r="B127" t="s">
        <v>0</v>
      </c>
      <c r="C127" s="1" t="str">
        <f>HYPERLINK("http://www.ncbi.nlm.nih.gov/gene/5604","5604")</f>
        <v>5604</v>
      </c>
      <c r="D127">
        <v>3</v>
      </c>
      <c r="E127">
        <v>0.97914461597564129</v>
      </c>
      <c r="F127">
        <v>2.3996884143882496E-2</v>
      </c>
      <c r="J127">
        <v>0.99694543898285859</v>
      </c>
      <c r="K127">
        <v>0.95185403117719358</v>
      </c>
      <c r="L127">
        <v>0.98863437776687169</v>
      </c>
    </row>
    <row r="128" spans="1:14" x14ac:dyDescent="0.25">
      <c r="A128" t="s">
        <v>116</v>
      </c>
      <c r="B128" t="s">
        <v>3</v>
      </c>
      <c r="C128" s="1" t="str">
        <f>HYPERLINK("http://www.ncbi.nlm.nih.gov/gene/5606","5606")</f>
        <v>5606</v>
      </c>
      <c r="D128">
        <v>2</v>
      </c>
      <c r="E128">
        <v>0.74801959939533658</v>
      </c>
      <c r="F128">
        <v>2.3899470101122349E-2</v>
      </c>
      <c r="M128">
        <v>0.73112012202006782</v>
      </c>
      <c r="N128">
        <v>0.76491907677060533</v>
      </c>
    </row>
    <row r="129" spans="1:14" x14ac:dyDescent="0.25">
      <c r="A129" t="s">
        <v>116</v>
      </c>
      <c r="B129" t="s">
        <v>0</v>
      </c>
      <c r="C129" s="1" t="str">
        <f>HYPERLINK("http://www.ncbi.nlm.nih.gov/gene/5606","5606")</f>
        <v>5606</v>
      </c>
      <c r="D129">
        <v>3</v>
      </c>
      <c r="E129">
        <v>1.008517091197181</v>
      </c>
      <c r="F129">
        <v>1.12419117407755E-2</v>
      </c>
      <c r="J129">
        <v>1.0159845588436678</v>
      </c>
      <c r="K129">
        <v>0.99558780003362968</v>
      </c>
      <c r="L129">
        <v>1.0139789147142455</v>
      </c>
    </row>
    <row r="130" spans="1:14" x14ac:dyDescent="0.25">
      <c r="A130" t="s">
        <v>115</v>
      </c>
      <c r="B130" t="s">
        <v>3</v>
      </c>
      <c r="C130" s="1" t="str">
        <f>HYPERLINK("http://www.ncbi.nlm.nih.gov/gene/1432","1432")</f>
        <v>1432</v>
      </c>
      <c r="D130">
        <v>2</v>
      </c>
      <c r="E130">
        <v>0.98550142276749253</v>
      </c>
      <c r="F130">
        <v>3.9392440146991566E-2</v>
      </c>
      <c r="M130">
        <v>1.0133560843229155</v>
      </c>
      <c r="N130">
        <v>0.9576467612120696</v>
      </c>
    </row>
    <row r="131" spans="1:14" x14ac:dyDescent="0.25">
      <c r="A131" t="s">
        <v>115</v>
      </c>
      <c r="B131" t="s">
        <v>0</v>
      </c>
      <c r="C131" s="1" t="str">
        <f>HYPERLINK("http://www.ncbi.nlm.nih.gov/gene/1432","1432")</f>
        <v>1432</v>
      </c>
      <c r="D131">
        <v>3</v>
      </c>
      <c r="E131">
        <v>0.98447277943414901</v>
      </c>
      <c r="F131">
        <v>1.4524901676343622E-2</v>
      </c>
      <c r="J131">
        <v>1.0012243129666876</v>
      </c>
      <c r="K131">
        <v>0.97681280728830311</v>
      </c>
      <c r="L131">
        <v>0.97538121804745637</v>
      </c>
    </row>
    <row r="132" spans="1:14" x14ac:dyDescent="0.25">
      <c r="A132" t="s">
        <v>114</v>
      </c>
      <c r="B132" t="s">
        <v>3</v>
      </c>
      <c r="C132" s="1" t="str">
        <f>HYPERLINK("http://www.ncbi.nlm.nih.gov/gene/5595","5595")</f>
        <v>5595</v>
      </c>
      <c r="D132">
        <v>2</v>
      </c>
      <c r="E132">
        <v>1.1391516051963131</v>
      </c>
      <c r="F132">
        <v>1.2760325570373073E-2</v>
      </c>
      <c r="M132">
        <v>1.148174517937272</v>
      </c>
      <c r="N132">
        <v>1.1301286924553542</v>
      </c>
    </row>
    <row r="133" spans="1:14" x14ac:dyDescent="0.25">
      <c r="A133" t="s">
        <v>114</v>
      </c>
      <c r="B133" t="s">
        <v>0</v>
      </c>
      <c r="C133" s="1" t="str">
        <f>HYPERLINK("http://www.ncbi.nlm.nih.gov/gene/5595","5595")</f>
        <v>5595</v>
      </c>
      <c r="D133">
        <v>3</v>
      </c>
      <c r="E133">
        <v>0.98501999015789987</v>
      </c>
      <c r="F133">
        <v>0.12127896314821353</v>
      </c>
      <c r="J133">
        <v>1.0552070706219134</v>
      </c>
      <c r="K133">
        <v>1.0548736614384402</v>
      </c>
      <c r="L133">
        <v>0.84497923841334599</v>
      </c>
    </row>
    <row r="134" spans="1:14" x14ac:dyDescent="0.25">
      <c r="A134" t="s">
        <v>113</v>
      </c>
      <c r="B134" t="s">
        <v>0</v>
      </c>
      <c r="C134" s="1" t="str">
        <f>HYPERLINK("http://www.ncbi.nlm.nih.gov/gene/7867","7867")</f>
        <v>7867</v>
      </c>
      <c r="D134">
        <v>3</v>
      </c>
      <c r="E134">
        <v>0.97668390005754147</v>
      </c>
      <c r="F134">
        <v>1.2445525726603929E-2</v>
      </c>
      <c r="J134">
        <v>0.97556079808654061</v>
      </c>
      <c r="K134">
        <v>0.9648379898972792</v>
      </c>
      <c r="L134">
        <v>0.98965291218880458</v>
      </c>
    </row>
    <row r="135" spans="1:14" x14ac:dyDescent="0.25">
      <c r="A135" t="s">
        <v>112</v>
      </c>
      <c r="B135" t="s">
        <v>0</v>
      </c>
      <c r="C135" s="1" t="str">
        <f>HYPERLINK("http://www.ncbi.nlm.nih.gov/gene/64780","64780")</f>
        <v>64780</v>
      </c>
      <c r="D135">
        <v>3</v>
      </c>
      <c r="E135">
        <v>1.006706591242011</v>
      </c>
      <c r="F135">
        <v>1.174101818368224E-2</v>
      </c>
      <c r="J135">
        <v>1.0193902046043819</v>
      </c>
      <c r="K135">
        <v>0.99621798193169397</v>
      </c>
      <c r="L135">
        <v>1.0045115871899575</v>
      </c>
    </row>
    <row r="136" spans="1:14" x14ac:dyDescent="0.25">
      <c r="A136" t="s">
        <v>111</v>
      </c>
      <c r="B136" t="s">
        <v>0</v>
      </c>
      <c r="C136" s="1" t="str">
        <f>HYPERLINK("http://www.ncbi.nlm.nih.gov/gene/8569","8569")</f>
        <v>8569</v>
      </c>
      <c r="D136">
        <v>3</v>
      </c>
      <c r="E136">
        <v>0.97273089457863737</v>
      </c>
      <c r="F136">
        <v>2.7539427241903901E-2</v>
      </c>
      <c r="J136">
        <v>0.94223062954841108</v>
      </c>
      <c r="K136">
        <v>0.9801886957592536</v>
      </c>
      <c r="L136">
        <v>0.99577335842824755</v>
      </c>
    </row>
    <row r="137" spans="1:14" x14ac:dyDescent="0.25">
      <c r="A137" t="s">
        <v>110</v>
      </c>
      <c r="B137" t="s">
        <v>3</v>
      </c>
      <c r="C137" s="1" t="str">
        <f>HYPERLINK("http://www.ncbi.nlm.nih.gov/gene/64223","64223")</f>
        <v>64223</v>
      </c>
      <c r="D137">
        <v>2</v>
      </c>
      <c r="E137">
        <v>0.91625103274688979</v>
      </c>
      <c r="F137">
        <v>1.4511582438801135E-2</v>
      </c>
      <c r="M137">
        <v>0.92651227109511369</v>
      </c>
      <c r="N137">
        <v>0.90598979439866589</v>
      </c>
    </row>
    <row r="138" spans="1:14" x14ac:dyDescent="0.25">
      <c r="A138" t="s">
        <v>110</v>
      </c>
      <c r="B138" t="s">
        <v>0</v>
      </c>
      <c r="C138" s="1" t="str">
        <f>HYPERLINK("http://www.ncbi.nlm.nih.gov/gene/64223","64223")</f>
        <v>64223</v>
      </c>
      <c r="D138">
        <v>3</v>
      </c>
      <c r="E138">
        <v>1.024458757373744</v>
      </c>
      <c r="F138">
        <v>3.3986856174898161E-2</v>
      </c>
      <c r="G138">
        <v>1.0580152876022855</v>
      </c>
      <c r="H138">
        <v>1.0253036546294609</v>
      </c>
      <c r="I138">
        <v>0.99005732988948558</v>
      </c>
    </row>
    <row r="139" spans="1:14" x14ac:dyDescent="0.25">
      <c r="A139" t="s">
        <v>109</v>
      </c>
      <c r="B139" t="s">
        <v>0</v>
      </c>
      <c r="C139" s="1" t="str">
        <f>HYPERLINK("http://www.ncbi.nlm.nih.gov/gene/23164","23164")</f>
        <v>23164</v>
      </c>
      <c r="D139">
        <v>3</v>
      </c>
      <c r="E139">
        <v>0.98660484040978924</v>
      </c>
      <c r="F139">
        <v>5.6277817465857655E-3</v>
      </c>
      <c r="J139">
        <v>0.99309086257558887</v>
      </c>
      <c r="K139">
        <v>0.98370905365750583</v>
      </c>
      <c r="L139">
        <v>0.98301460499627336</v>
      </c>
    </row>
    <row r="140" spans="1:14" x14ac:dyDescent="0.25">
      <c r="A140" t="s">
        <v>108</v>
      </c>
      <c r="B140" t="s">
        <v>3</v>
      </c>
      <c r="C140" s="1" t="str">
        <f>HYPERLINK("http://www.ncbi.nlm.nih.gov/gene/4478","4478")</f>
        <v>4478</v>
      </c>
      <c r="D140">
        <v>2</v>
      </c>
      <c r="E140">
        <v>0.86567077031636375</v>
      </c>
      <c r="F140">
        <v>1.0692905537846367E-2</v>
      </c>
      <c r="M140">
        <v>0.85810974429996534</v>
      </c>
      <c r="N140">
        <v>0.87323179633276204</v>
      </c>
    </row>
    <row r="141" spans="1:14" x14ac:dyDescent="0.25">
      <c r="A141" t="s">
        <v>108</v>
      </c>
      <c r="B141" t="s">
        <v>0</v>
      </c>
      <c r="C141" s="1" t="str">
        <f>HYPERLINK("http://www.ncbi.nlm.nih.gov/gene/4478","4478")</f>
        <v>4478</v>
      </c>
      <c r="D141">
        <v>3</v>
      </c>
      <c r="E141">
        <v>0.92337928552313941</v>
      </c>
      <c r="F141">
        <v>2.0890175600846828E-2</v>
      </c>
      <c r="G141">
        <v>0.92062286170407481</v>
      </c>
      <c r="H141">
        <v>0.90400415957025815</v>
      </c>
      <c r="I141">
        <v>0.94551083529508517</v>
      </c>
    </row>
    <row r="142" spans="1:14" x14ac:dyDescent="0.25">
      <c r="A142" t="s">
        <v>107</v>
      </c>
      <c r="B142" t="s">
        <v>0</v>
      </c>
      <c r="C142" s="1" t="str">
        <f>HYPERLINK("http://www.ncbi.nlm.nih.gov/gene/2475","2475")</f>
        <v>2475</v>
      </c>
      <c r="D142">
        <v>3</v>
      </c>
      <c r="E142">
        <v>0.96619341559432537</v>
      </c>
      <c r="F142">
        <v>8.8118919700501935E-3</v>
      </c>
      <c r="G142">
        <v>0.95667869600486977</v>
      </c>
      <c r="H142">
        <v>0.97407359838153251</v>
      </c>
      <c r="I142">
        <v>0.96782795239657371</v>
      </c>
    </row>
    <row r="143" spans="1:14" x14ac:dyDescent="0.25">
      <c r="A143" t="s">
        <v>106</v>
      </c>
      <c r="B143" t="s">
        <v>0</v>
      </c>
      <c r="C143" s="1" t="str">
        <f>HYPERLINK("http://www.ncbi.nlm.nih.gov/gene/4627","4627")</f>
        <v>4627</v>
      </c>
      <c r="D143">
        <v>3</v>
      </c>
      <c r="E143">
        <v>0.99405411221792994</v>
      </c>
      <c r="F143">
        <v>6.461823858766369E-2</v>
      </c>
      <c r="G143">
        <v>0.97344211439418316</v>
      </c>
      <c r="H143">
        <v>0.9422563598948126</v>
      </c>
      <c r="I143">
        <v>1.0664638623647942</v>
      </c>
    </row>
    <row r="144" spans="1:14" x14ac:dyDescent="0.25">
      <c r="A144" t="s">
        <v>105</v>
      </c>
      <c r="B144" t="s">
        <v>0</v>
      </c>
      <c r="C144" s="1" t="str">
        <f>HYPERLINK("http://www.ncbi.nlm.nih.gov/gene/103910","103910")</f>
        <v>103910</v>
      </c>
      <c r="D144">
        <v>3</v>
      </c>
      <c r="E144">
        <v>1.0327576528938793</v>
      </c>
      <c r="F144">
        <v>6.1602082409046598E-2</v>
      </c>
      <c r="G144">
        <v>1.00565880630114</v>
      </c>
      <c r="H144">
        <v>1.103263690750266</v>
      </c>
      <c r="I144">
        <v>0.98935046163023166</v>
      </c>
    </row>
    <row r="145" spans="1:14" x14ac:dyDescent="0.25">
      <c r="A145" t="s">
        <v>104</v>
      </c>
      <c r="B145" t="s">
        <v>0</v>
      </c>
      <c r="C145" s="1" t="str">
        <f>HYPERLINK("http://www.ncbi.nlm.nih.gov/gene/29116","29116")</f>
        <v>29116</v>
      </c>
      <c r="D145">
        <v>3</v>
      </c>
      <c r="E145">
        <v>0.87668148855387384</v>
      </c>
      <c r="F145">
        <v>1.3576187056724994E-2</v>
      </c>
      <c r="J145">
        <v>0.87978973557856366</v>
      </c>
      <c r="K145">
        <v>0.88843401583443393</v>
      </c>
      <c r="L145">
        <v>0.86182071424862405</v>
      </c>
    </row>
    <row r="146" spans="1:14" x14ac:dyDescent="0.25">
      <c r="A146" t="s">
        <v>103</v>
      </c>
      <c r="B146" t="s">
        <v>3</v>
      </c>
      <c r="C146" s="1" t="str">
        <f>HYPERLINK("http://www.ncbi.nlm.nih.gov/gene/4638","4638")</f>
        <v>4638</v>
      </c>
      <c r="D146">
        <v>2</v>
      </c>
      <c r="E146">
        <v>0.91901190315589365</v>
      </c>
      <c r="F146">
        <v>1.4040110393622286E-2</v>
      </c>
      <c r="M146">
        <v>0.90908404588795566</v>
      </c>
      <c r="N146">
        <v>0.92893976042383175</v>
      </c>
    </row>
    <row r="147" spans="1:14" x14ac:dyDescent="0.25">
      <c r="A147" t="s">
        <v>102</v>
      </c>
      <c r="B147" t="s">
        <v>0</v>
      </c>
      <c r="C147" s="1" t="str">
        <f>HYPERLINK("http://www.ncbi.nlm.nih.gov/gene/4542","4542")</f>
        <v>4542</v>
      </c>
      <c r="D147">
        <v>3</v>
      </c>
      <c r="E147">
        <v>1.0035003844321202</v>
      </c>
      <c r="F147">
        <v>3.4243251841299997E-2</v>
      </c>
      <c r="G147">
        <v>1.0359883426348204</v>
      </c>
      <c r="H147">
        <v>1.0067756195959858</v>
      </c>
      <c r="I147">
        <v>0.96773719106555445</v>
      </c>
    </row>
    <row r="148" spans="1:14" x14ac:dyDescent="0.25">
      <c r="A148" t="s">
        <v>101</v>
      </c>
      <c r="B148" t="s">
        <v>0</v>
      </c>
      <c r="C148" s="1" t="str">
        <f>HYPERLINK("http://www.ncbi.nlm.nih.gov/gene/4650","4650")</f>
        <v>4650</v>
      </c>
      <c r="D148">
        <v>3</v>
      </c>
      <c r="E148">
        <v>1.0443887435204247</v>
      </c>
      <c r="F148">
        <v>2.899959274190779E-2</v>
      </c>
      <c r="G148">
        <v>1.0773741203934573</v>
      </c>
      <c r="H148">
        <v>1.0229010512195937</v>
      </c>
      <c r="I148">
        <v>1.0328910589482232</v>
      </c>
    </row>
    <row r="149" spans="1:14" x14ac:dyDescent="0.25">
      <c r="A149" t="s">
        <v>100</v>
      </c>
      <c r="B149" t="s">
        <v>3</v>
      </c>
      <c r="C149" s="1" t="str">
        <f>HYPERLINK("http://www.ncbi.nlm.nih.gov/gene/4689","4689")</f>
        <v>4689</v>
      </c>
      <c r="D149">
        <v>2</v>
      </c>
      <c r="E149">
        <v>0.88441724265852828</v>
      </c>
      <c r="F149">
        <v>1.8577281672254045E-2</v>
      </c>
      <c r="M149">
        <v>0.89755336450499168</v>
      </c>
      <c r="N149">
        <v>0.87128112081206488</v>
      </c>
    </row>
    <row r="150" spans="1:14" x14ac:dyDescent="0.25">
      <c r="A150" t="s">
        <v>99</v>
      </c>
      <c r="B150" t="s">
        <v>0</v>
      </c>
      <c r="C150" s="1" t="str">
        <f>HYPERLINK("http://www.ncbi.nlm.nih.gov/gene/4690","4690")</f>
        <v>4690</v>
      </c>
      <c r="D150">
        <v>3</v>
      </c>
      <c r="E150">
        <v>0.94491775755592933</v>
      </c>
      <c r="F150">
        <v>3.2927275644526223E-2</v>
      </c>
      <c r="G150">
        <v>0.93007772464072858</v>
      </c>
      <c r="H150">
        <v>0.92202217491541805</v>
      </c>
      <c r="I150">
        <v>0.98265337311164136</v>
      </c>
    </row>
    <row r="151" spans="1:14" x14ac:dyDescent="0.25">
      <c r="A151" t="s">
        <v>98</v>
      </c>
      <c r="B151" t="s">
        <v>3</v>
      </c>
      <c r="C151" s="1" t="str">
        <f>HYPERLINK("http://www.ncbi.nlm.nih.gov/gene/3071","3071")</f>
        <v>3071</v>
      </c>
      <c r="D151">
        <v>2</v>
      </c>
      <c r="E151">
        <v>0.93497563305044107</v>
      </c>
      <c r="F151">
        <v>4.2580906262055934E-2</v>
      </c>
      <c r="M151">
        <v>0.96508488061740949</v>
      </c>
      <c r="N151">
        <v>0.90486638548347254</v>
      </c>
    </row>
    <row r="152" spans="1:14" x14ac:dyDescent="0.25">
      <c r="A152" t="s">
        <v>98</v>
      </c>
      <c r="B152" t="s">
        <v>0</v>
      </c>
      <c r="C152" s="1" t="str">
        <f>HYPERLINK("http://www.ncbi.nlm.nih.gov/gene/3071","3071")</f>
        <v>3071</v>
      </c>
      <c r="D152">
        <v>3</v>
      </c>
      <c r="E152">
        <v>1.0225122314389938</v>
      </c>
      <c r="F152">
        <v>1.5602242642913227E-2</v>
      </c>
      <c r="G152">
        <v>1.0356901383328401</v>
      </c>
      <c r="H152">
        <v>1.0265622183956624</v>
      </c>
      <c r="I152">
        <v>1.0052843375884788</v>
      </c>
    </row>
    <row r="153" spans="1:14" x14ac:dyDescent="0.25">
      <c r="A153" t="s">
        <v>97</v>
      </c>
      <c r="B153" t="s">
        <v>3</v>
      </c>
      <c r="C153" s="1" t="str">
        <f>HYPERLINK("http://www.ncbi.nlm.nih.gov/gene/4893","4893")</f>
        <v>4893</v>
      </c>
      <c r="D153">
        <v>2</v>
      </c>
      <c r="E153">
        <v>0.50891033442533962</v>
      </c>
      <c r="F153">
        <v>8.2173354735211117E-4</v>
      </c>
      <c r="M153">
        <v>0.50832928106167841</v>
      </c>
      <c r="N153">
        <v>0.50949138778900072</v>
      </c>
    </row>
    <row r="154" spans="1:14" x14ac:dyDescent="0.25">
      <c r="A154" t="s">
        <v>97</v>
      </c>
      <c r="B154" t="s">
        <v>0</v>
      </c>
      <c r="C154" s="1" t="str">
        <f>HYPERLINK("http://www.ncbi.nlm.nih.gov/gene/4893","4893")</f>
        <v>4893</v>
      </c>
      <c r="D154">
        <v>3</v>
      </c>
      <c r="E154">
        <v>0.58880416793617929</v>
      </c>
      <c r="F154">
        <v>9.7656228596270059E-2</v>
      </c>
      <c r="G154">
        <v>0.69429195345366468</v>
      </c>
      <c r="H154">
        <v>0.57057091576276497</v>
      </c>
      <c r="I154">
        <v>0.50154963459210833</v>
      </c>
    </row>
    <row r="155" spans="1:14" x14ac:dyDescent="0.25">
      <c r="A155" t="s">
        <v>96</v>
      </c>
      <c r="B155" t="s">
        <v>0</v>
      </c>
      <c r="C155" s="1" t="str">
        <f>HYPERLINK("http://www.ncbi.nlm.nih.gov/gene/4983","4983")</f>
        <v>4983</v>
      </c>
      <c r="D155">
        <v>3</v>
      </c>
      <c r="E155">
        <v>1.0013533005209776</v>
      </c>
      <c r="F155">
        <v>4.9091233169038843E-2</v>
      </c>
      <c r="J155">
        <v>1.0563792537328907</v>
      </c>
      <c r="K155">
        <v>0.98563258955387156</v>
      </c>
      <c r="L155">
        <v>0.96204805827617079</v>
      </c>
    </row>
    <row r="156" spans="1:14" x14ac:dyDescent="0.25">
      <c r="A156" t="s">
        <v>95</v>
      </c>
      <c r="B156" t="s">
        <v>0</v>
      </c>
      <c r="C156" s="1" t="str">
        <f>HYPERLINK("http://www.ncbi.nlm.nih.gov/gene/84876","84876")</f>
        <v>84876</v>
      </c>
      <c r="D156">
        <v>3</v>
      </c>
      <c r="E156">
        <v>0.98203273776350075</v>
      </c>
      <c r="F156">
        <v>3.2637518391072581E-2</v>
      </c>
      <c r="G156">
        <v>0.94565326829874696</v>
      </c>
      <c r="H156">
        <v>1.0087435204258501</v>
      </c>
      <c r="I156">
        <v>0.99170142456590493</v>
      </c>
    </row>
    <row r="157" spans="1:14" x14ac:dyDescent="0.25">
      <c r="A157" t="s">
        <v>94</v>
      </c>
      <c r="B157" t="s">
        <v>3</v>
      </c>
      <c r="C157" s="1" t="str">
        <f>HYPERLINK("http://www.ncbi.nlm.nih.gov/gene/5058","5058")</f>
        <v>5058</v>
      </c>
      <c r="D157">
        <v>2</v>
      </c>
      <c r="E157">
        <v>0.87595237834455675</v>
      </c>
      <c r="F157">
        <v>3.2434638310544037E-2</v>
      </c>
      <c r="M157">
        <v>0.85301762564983807</v>
      </c>
      <c r="N157">
        <v>0.89888713103927542</v>
      </c>
    </row>
    <row r="158" spans="1:14" x14ac:dyDescent="0.25">
      <c r="A158" t="s">
        <v>94</v>
      </c>
      <c r="B158" t="s">
        <v>0</v>
      </c>
      <c r="C158" s="1" t="str">
        <f>HYPERLINK("http://www.ncbi.nlm.nih.gov/gene/5058","5058")</f>
        <v>5058</v>
      </c>
      <c r="D158">
        <v>3</v>
      </c>
      <c r="E158">
        <v>1.0314044108380296</v>
      </c>
      <c r="F158">
        <v>6.3787315922309615E-2</v>
      </c>
      <c r="G158">
        <v>1.0109011991301882</v>
      </c>
      <c r="H158">
        <v>1.1029221199205719</v>
      </c>
      <c r="I158">
        <v>0.98038991346332882</v>
      </c>
    </row>
    <row r="159" spans="1:14" x14ac:dyDescent="0.25">
      <c r="A159" t="s">
        <v>93</v>
      </c>
      <c r="B159" t="s">
        <v>0</v>
      </c>
      <c r="C159" s="1" t="str">
        <f>HYPERLINK("http://www.ncbi.nlm.nih.gov/gene/56288","56288")</f>
        <v>56288</v>
      </c>
      <c r="D159">
        <v>3</v>
      </c>
      <c r="E159">
        <v>1.0005688650996571</v>
      </c>
      <c r="F159">
        <v>1.5858477770574284E-2</v>
      </c>
      <c r="G159">
        <v>0.98378239807196777</v>
      </c>
      <c r="H159">
        <v>1.0152986758241118</v>
      </c>
      <c r="I159">
        <v>1.0026255214028919</v>
      </c>
    </row>
    <row r="160" spans="1:14" x14ac:dyDescent="0.25">
      <c r="A160" t="s">
        <v>92</v>
      </c>
      <c r="B160" t="s">
        <v>0</v>
      </c>
      <c r="C160" s="1" t="str">
        <f>HYPERLINK("http://www.ncbi.nlm.nih.gov/gene/5170","5170")</f>
        <v>5170</v>
      </c>
      <c r="D160">
        <v>3</v>
      </c>
      <c r="E160">
        <v>0.92819218545179671</v>
      </c>
      <c r="F160">
        <v>3.1295632956485964E-2</v>
      </c>
      <c r="J160">
        <v>0.9103260081447202</v>
      </c>
      <c r="K160">
        <v>0.90992203122013526</v>
      </c>
      <c r="L160">
        <v>0.96432851699053468</v>
      </c>
    </row>
    <row r="161" spans="1:14" x14ac:dyDescent="0.25">
      <c r="A161" t="s">
        <v>91</v>
      </c>
      <c r="B161" t="s">
        <v>3</v>
      </c>
      <c r="C161" s="1" t="str">
        <f>HYPERLINK("http://www.ncbi.nlm.nih.gov/gene/5216","5216")</f>
        <v>5216</v>
      </c>
      <c r="D161">
        <v>2</v>
      </c>
      <c r="E161">
        <v>1.1050972554584286</v>
      </c>
      <c r="F161">
        <v>3.6406812011383897E-2</v>
      </c>
      <c r="M161">
        <v>1.0793537518037952</v>
      </c>
      <c r="N161">
        <v>1.130840759113062</v>
      </c>
    </row>
    <row r="162" spans="1:14" x14ac:dyDescent="0.25">
      <c r="A162" t="s">
        <v>91</v>
      </c>
      <c r="B162" t="s">
        <v>0</v>
      </c>
      <c r="C162" s="1" t="str">
        <f>HYPERLINK("http://www.ncbi.nlm.nih.gov/gene/5216","5216")</f>
        <v>5216</v>
      </c>
      <c r="D162">
        <v>3</v>
      </c>
      <c r="E162">
        <v>0.96582115346235797</v>
      </c>
      <c r="F162">
        <v>2.557735868007668E-2</v>
      </c>
      <c r="J162">
        <v>0.95084507547825325</v>
      </c>
      <c r="K162">
        <v>0.99535435276704598</v>
      </c>
      <c r="L162">
        <v>0.9512640321417748</v>
      </c>
    </row>
    <row r="163" spans="1:14" x14ac:dyDescent="0.25">
      <c r="A163" t="s">
        <v>90</v>
      </c>
      <c r="B163" t="s">
        <v>0</v>
      </c>
      <c r="C163" s="1" t="str">
        <f>HYPERLINK("http://www.ncbi.nlm.nih.gov/gene/5288","5288")</f>
        <v>5288</v>
      </c>
      <c r="D163">
        <v>3</v>
      </c>
      <c r="E163">
        <v>0.99971388553134977</v>
      </c>
      <c r="F163">
        <v>2.6320911720402906E-2</v>
      </c>
      <c r="G163">
        <v>1.0172694001134974</v>
      </c>
      <c r="H163">
        <v>1.0124220148780259</v>
      </c>
      <c r="I163">
        <v>0.96945024160252591</v>
      </c>
    </row>
    <row r="164" spans="1:14" x14ac:dyDescent="0.25">
      <c r="A164" t="s">
        <v>89</v>
      </c>
      <c r="B164" t="s">
        <v>0</v>
      </c>
      <c r="C164" s="1" t="str">
        <f>HYPERLINK("http://www.ncbi.nlm.nih.gov/gene/5289","5289")</f>
        <v>5289</v>
      </c>
      <c r="D164">
        <v>3</v>
      </c>
      <c r="E164">
        <v>1.0079613201864739</v>
      </c>
      <c r="F164">
        <v>1.557646455506705E-2</v>
      </c>
      <c r="G164">
        <v>1.0259212356435237</v>
      </c>
      <c r="H164">
        <v>0.99982238898367848</v>
      </c>
      <c r="I164">
        <v>0.99814033593221974</v>
      </c>
    </row>
    <row r="165" spans="1:14" x14ac:dyDescent="0.25">
      <c r="A165" t="s">
        <v>88</v>
      </c>
      <c r="B165" t="s">
        <v>0</v>
      </c>
      <c r="C165" s="1" t="str">
        <f>HYPERLINK("http://www.ncbi.nlm.nih.gov/gene/5293","5293")</f>
        <v>5293</v>
      </c>
      <c r="D165">
        <v>3</v>
      </c>
      <c r="E165">
        <v>1.0062743501769733</v>
      </c>
      <c r="F165">
        <v>1.5852895398002456E-2</v>
      </c>
      <c r="G165">
        <v>1.0242984065042451</v>
      </c>
      <c r="H165">
        <v>0.99449386799827577</v>
      </c>
      <c r="I165">
        <v>1.0000307760283995</v>
      </c>
    </row>
    <row r="166" spans="1:14" x14ac:dyDescent="0.25">
      <c r="A166" t="s">
        <v>87</v>
      </c>
      <c r="B166" t="s">
        <v>3</v>
      </c>
      <c r="C166" s="1" t="str">
        <f>HYPERLINK("http://www.ncbi.nlm.nih.gov/gene/5294","5294")</f>
        <v>5294</v>
      </c>
      <c r="D166">
        <v>2</v>
      </c>
      <c r="E166">
        <v>0.96795066731833024</v>
      </c>
      <c r="F166">
        <v>8.4993314790044912E-3</v>
      </c>
      <c r="M166">
        <v>0.97396060224268666</v>
      </c>
      <c r="N166">
        <v>0.96194073239397393</v>
      </c>
    </row>
    <row r="167" spans="1:14" x14ac:dyDescent="0.25">
      <c r="A167" t="s">
        <v>87</v>
      </c>
      <c r="B167" t="s">
        <v>0</v>
      </c>
      <c r="C167" s="1" t="str">
        <f>HYPERLINK("http://www.ncbi.nlm.nih.gov/gene/5294","5294")</f>
        <v>5294</v>
      </c>
      <c r="D167">
        <v>3</v>
      </c>
      <c r="E167">
        <v>0.99934020999252426</v>
      </c>
      <c r="F167">
        <v>4.4272418341415043E-2</v>
      </c>
      <c r="G167">
        <v>1.0425943663309754</v>
      </c>
      <c r="H167">
        <v>1.0013109176385797</v>
      </c>
      <c r="I167">
        <v>0.95411534600801751</v>
      </c>
    </row>
    <row r="168" spans="1:14" x14ac:dyDescent="0.25">
      <c r="A168" t="s">
        <v>86</v>
      </c>
      <c r="B168" t="s">
        <v>0</v>
      </c>
      <c r="C168" s="1" t="str">
        <f>HYPERLINK("http://www.ncbi.nlm.nih.gov/gene/5295","5295")</f>
        <v>5295</v>
      </c>
      <c r="D168">
        <v>3</v>
      </c>
      <c r="E168">
        <v>1.026320881681779</v>
      </c>
      <c r="F168">
        <v>3.9280345988346954E-2</v>
      </c>
      <c r="J168">
        <v>1.0653651793588943</v>
      </c>
      <c r="K168">
        <v>0.98680866793237498</v>
      </c>
      <c r="L168">
        <v>1.0267887977540677</v>
      </c>
    </row>
    <row r="169" spans="1:14" x14ac:dyDescent="0.25">
      <c r="A169" t="s">
        <v>85</v>
      </c>
      <c r="B169" t="s">
        <v>0</v>
      </c>
      <c r="C169" s="1" t="str">
        <f>HYPERLINK("http://www.ncbi.nlm.nih.gov/gene/8503","8503")</f>
        <v>8503</v>
      </c>
      <c r="D169">
        <v>3</v>
      </c>
      <c r="E169">
        <v>1.0375466048525626</v>
      </c>
      <c r="F169">
        <v>2.0931890563906971E-2</v>
      </c>
      <c r="J169">
        <v>1.0515192258499035</v>
      </c>
      <c r="K169">
        <v>1.0476400613144765</v>
      </c>
      <c r="L169">
        <v>1.0134805273933074</v>
      </c>
    </row>
    <row r="170" spans="1:14" x14ac:dyDescent="0.25">
      <c r="A170" t="s">
        <v>84</v>
      </c>
      <c r="B170" t="s">
        <v>3</v>
      </c>
      <c r="C170" s="1" t="str">
        <f>HYPERLINK("http://www.ncbi.nlm.nih.gov/gene/23533","23533")</f>
        <v>23533</v>
      </c>
      <c r="D170">
        <v>2</v>
      </c>
      <c r="E170">
        <v>1.1808210447949641</v>
      </c>
      <c r="F170">
        <v>1.7089440507316995E-2</v>
      </c>
      <c r="M170">
        <v>1.1929051040643721</v>
      </c>
      <c r="N170">
        <v>1.1687369855255563</v>
      </c>
    </row>
    <row r="171" spans="1:14" x14ac:dyDescent="0.25">
      <c r="A171" t="s">
        <v>84</v>
      </c>
      <c r="B171" t="s">
        <v>0</v>
      </c>
      <c r="C171" s="1" t="str">
        <f>HYPERLINK("http://www.ncbi.nlm.nih.gov/gene/23533","23533")</f>
        <v>23533</v>
      </c>
      <c r="D171">
        <v>3</v>
      </c>
      <c r="E171">
        <v>1.0051153602048648</v>
      </c>
      <c r="F171">
        <v>1.5837467154346876E-2</v>
      </c>
      <c r="J171">
        <v>0.98945387732555246</v>
      </c>
      <c r="K171">
        <v>1.0047690709254411</v>
      </c>
      <c r="L171">
        <v>1.0211231323636005</v>
      </c>
    </row>
    <row r="172" spans="1:14" x14ac:dyDescent="0.25">
      <c r="A172" t="s">
        <v>83</v>
      </c>
      <c r="B172" t="s">
        <v>0</v>
      </c>
      <c r="C172" s="1" t="str">
        <f>HYPERLINK("http://www.ncbi.nlm.nih.gov/gene/146850","146850")</f>
        <v>146850</v>
      </c>
      <c r="D172">
        <v>3</v>
      </c>
      <c r="E172">
        <v>1.0373382495658678</v>
      </c>
      <c r="F172">
        <v>1.6405923777667988E-2</v>
      </c>
      <c r="J172">
        <v>1.0432577838288069</v>
      </c>
      <c r="K172">
        <v>1.0499628871577449</v>
      </c>
      <c r="L172">
        <v>1.0187940777110516</v>
      </c>
    </row>
    <row r="173" spans="1:14" x14ac:dyDescent="0.25">
      <c r="A173" t="s">
        <v>82</v>
      </c>
      <c r="B173" t="s">
        <v>0</v>
      </c>
      <c r="C173" s="1" t="str">
        <f>HYPERLINK("http://www.ncbi.nlm.nih.gov/gene/200576","200576")</f>
        <v>200576</v>
      </c>
      <c r="D173">
        <v>3</v>
      </c>
      <c r="E173">
        <v>0.99534539146430889</v>
      </c>
      <c r="F173">
        <v>2.7935508201273114E-2</v>
      </c>
      <c r="J173">
        <v>1.0211534790534451</v>
      </c>
      <c r="K173">
        <v>0.9991999150222024</v>
      </c>
      <c r="L173">
        <v>0.96568278031727883</v>
      </c>
    </row>
    <row r="174" spans="1:14" x14ac:dyDescent="0.25">
      <c r="A174" t="s">
        <v>81</v>
      </c>
      <c r="B174" t="s">
        <v>3</v>
      </c>
      <c r="C174" s="1" t="str">
        <f>HYPERLINK("http://www.ncbi.nlm.nih.gov/gene/8398","8398")</f>
        <v>8398</v>
      </c>
      <c r="D174">
        <v>2</v>
      </c>
      <c r="E174">
        <v>1.1629898866797943</v>
      </c>
      <c r="F174">
        <v>4.4898288868454594E-2</v>
      </c>
      <c r="M174">
        <v>1.1312420021572376</v>
      </c>
      <c r="N174">
        <v>1.194737771202351</v>
      </c>
    </row>
    <row r="175" spans="1:14" x14ac:dyDescent="0.25">
      <c r="A175" t="s">
        <v>81</v>
      </c>
      <c r="B175" t="s">
        <v>0</v>
      </c>
      <c r="C175" s="1" t="str">
        <f>HYPERLINK("http://www.ncbi.nlm.nih.gov/gene/8398","8398")</f>
        <v>8398</v>
      </c>
      <c r="D175">
        <v>3</v>
      </c>
      <c r="E175">
        <v>0.97147592854181808</v>
      </c>
      <c r="F175">
        <v>8.8403489004563879E-2</v>
      </c>
      <c r="G175">
        <v>0.88789235894596552</v>
      </c>
      <c r="H175">
        <v>0.96251816123934153</v>
      </c>
      <c r="I175">
        <v>1.0640172654401472</v>
      </c>
    </row>
    <row r="176" spans="1:14" x14ac:dyDescent="0.25">
      <c r="A176" t="s">
        <v>80</v>
      </c>
      <c r="B176" t="s">
        <v>0</v>
      </c>
      <c r="C176" s="1" t="str">
        <f>HYPERLINK("http://www.ncbi.nlm.nih.gov/gene/5330","5330")</f>
        <v>5330</v>
      </c>
      <c r="D176">
        <v>3</v>
      </c>
      <c r="E176">
        <v>1.0544278175461792</v>
      </c>
      <c r="F176">
        <v>8.5343841158350434E-2</v>
      </c>
      <c r="G176">
        <v>1.1482265521695851</v>
      </c>
      <c r="H176">
        <v>0.98135748806363399</v>
      </c>
      <c r="I176">
        <v>1.0336994124053187</v>
      </c>
    </row>
    <row r="177" spans="1:14" x14ac:dyDescent="0.25">
      <c r="A177" t="s">
        <v>79</v>
      </c>
      <c r="B177" t="s">
        <v>0</v>
      </c>
      <c r="C177" s="1" t="str">
        <f>HYPERLINK("http://www.ncbi.nlm.nih.gov/gene/5331","5331")</f>
        <v>5331</v>
      </c>
      <c r="D177">
        <v>3</v>
      </c>
      <c r="E177">
        <v>1.0353301126093235</v>
      </c>
      <c r="F177">
        <v>1.4864180099747775E-2</v>
      </c>
      <c r="G177">
        <v>1.0436941869222642</v>
      </c>
      <c r="H177">
        <v>1.0441278884601135</v>
      </c>
      <c r="I177">
        <v>1.018168262445593</v>
      </c>
    </row>
    <row r="178" spans="1:14" x14ac:dyDescent="0.25">
      <c r="A178" t="s">
        <v>78</v>
      </c>
      <c r="B178" t="s">
        <v>0</v>
      </c>
      <c r="C178" s="1" t="str">
        <f>HYPERLINK("http://www.ncbi.nlm.nih.gov/gene/23646","23646")</f>
        <v>23646</v>
      </c>
      <c r="D178">
        <v>3</v>
      </c>
      <c r="E178">
        <v>1.0009290276119549</v>
      </c>
      <c r="F178">
        <v>2.7485310407813407E-2</v>
      </c>
      <c r="J178">
        <v>0.97535437682157433</v>
      </c>
      <c r="K178">
        <v>0.99744075114649455</v>
      </c>
      <c r="L178">
        <v>1.029991954867796</v>
      </c>
    </row>
    <row r="179" spans="1:14" x14ac:dyDescent="0.25">
      <c r="A179" t="s">
        <v>77</v>
      </c>
      <c r="B179" t="s">
        <v>0</v>
      </c>
      <c r="C179" s="1" t="str">
        <f>HYPERLINK("http://www.ncbi.nlm.nih.gov/gene/5341","5341")</f>
        <v>5341</v>
      </c>
      <c r="D179">
        <v>3</v>
      </c>
      <c r="E179">
        <v>1.0390402957786502</v>
      </c>
      <c r="F179">
        <v>0.16145387269116951</v>
      </c>
      <c r="G179">
        <v>1.1901010164119203</v>
      </c>
      <c r="H179">
        <v>1.0581294208669474</v>
      </c>
      <c r="I179">
        <v>0.86889045005708276</v>
      </c>
    </row>
    <row r="180" spans="1:14" x14ac:dyDescent="0.25">
      <c r="A180" t="s">
        <v>76</v>
      </c>
      <c r="B180" t="s">
        <v>3</v>
      </c>
      <c r="C180" s="1" t="str">
        <f>HYPERLINK("http://www.ncbi.nlm.nih.gov/gene/50640","50640")</f>
        <v>50640</v>
      </c>
      <c r="D180">
        <v>2</v>
      </c>
      <c r="E180">
        <v>0.9863095803502977</v>
      </c>
      <c r="F180">
        <v>1.4100809249805642E-2</v>
      </c>
      <c r="M180">
        <v>0.99628035819105332</v>
      </c>
      <c r="N180">
        <v>0.97633880250954219</v>
      </c>
    </row>
    <row r="181" spans="1:14" x14ac:dyDescent="0.25">
      <c r="A181" t="s">
        <v>75</v>
      </c>
      <c r="B181" t="s">
        <v>0</v>
      </c>
      <c r="C181" s="1" t="str">
        <f>HYPERLINK("http://www.ncbi.nlm.nih.gov/gene/6992","6992")</f>
        <v>6992</v>
      </c>
      <c r="D181">
        <v>3</v>
      </c>
      <c r="E181">
        <v>0.97681093342536751</v>
      </c>
      <c r="F181">
        <v>9.727321095603858E-2</v>
      </c>
      <c r="J181">
        <v>1.0573955723215991</v>
      </c>
      <c r="K181">
        <v>1.0042804361942712</v>
      </c>
      <c r="L181">
        <v>0.86875679176023224</v>
      </c>
    </row>
    <row r="182" spans="1:14" x14ac:dyDescent="0.25">
      <c r="A182" t="s">
        <v>74</v>
      </c>
      <c r="B182" t="s">
        <v>3</v>
      </c>
      <c r="C182" s="1" t="str">
        <f>HYPERLINK("http://www.ncbi.nlm.nih.gov/gene/4659","4659")</f>
        <v>4659</v>
      </c>
      <c r="D182">
        <v>2</v>
      </c>
      <c r="E182">
        <v>0.92831620564216477</v>
      </c>
      <c r="F182">
        <v>4.8011603481353228E-2</v>
      </c>
      <c r="M182">
        <v>0.89436687524486025</v>
      </c>
      <c r="N182">
        <v>0.96226553603946929</v>
      </c>
    </row>
    <row r="183" spans="1:14" x14ac:dyDescent="0.25">
      <c r="A183" t="s">
        <v>74</v>
      </c>
      <c r="B183" t="s">
        <v>0</v>
      </c>
      <c r="C183" s="1" t="str">
        <f>HYPERLINK("http://www.ncbi.nlm.nih.gov/gene/4659","4659")</f>
        <v>4659</v>
      </c>
      <c r="D183">
        <v>3</v>
      </c>
      <c r="E183">
        <v>1.0183458827165539</v>
      </c>
      <c r="F183">
        <v>3.8524110220010004E-2</v>
      </c>
      <c r="G183">
        <v>0.97417804007802977</v>
      </c>
      <c r="H183">
        <v>1.0450132880531764</v>
      </c>
      <c r="I183">
        <v>1.035846320018456</v>
      </c>
    </row>
    <row r="184" spans="1:14" x14ac:dyDescent="0.25">
      <c r="A184" t="s">
        <v>73</v>
      </c>
      <c r="B184" t="s">
        <v>3</v>
      </c>
      <c r="C184" s="1" t="str">
        <f>HYPERLINK("http://www.ncbi.nlm.nih.gov/gene/57580","57580")</f>
        <v>57580</v>
      </c>
      <c r="D184">
        <v>2</v>
      </c>
      <c r="E184">
        <v>0.8015374551011214</v>
      </c>
      <c r="F184">
        <v>8.704155201185812E-2</v>
      </c>
      <c r="M184">
        <v>0.86308512677370786</v>
      </c>
      <c r="N184">
        <v>0.73998978342853494</v>
      </c>
    </row>
    <row r="185" spans="1:14" x14ac:dyDescent="0.25">
      <c r="A185" t="s">
        <v>73</v>
      </c>
      <c r="B185" t="s">
        <v>0</v>
      </c>
      <c r="C185" s="1" t="str">
        <f>HYPERLINK("http://www.ncbi.nlm.nih.gov/gene/57580","57580")</f>
        <v>57580</v>
      </c>
      <c r="D185">
        <v>3</v>
      </c>
      <c r="E185">
        <v>0.95374136619888505</v>
      </c>
      <c r="F185">
        <v>2.3610405171413121E-2</v>
      </c>
      <c r="G185">
        <v>0.9420774665469015</v>
      </c>
      <c r="H185">
        <v>0.9809138013998544</v>
      </c>
      <c r="I185">
        <v>0.93823283064989904</v>
      </c>
    </row>
    <row r="186" spans="1:14" x14ac:dyDescent="0.25">
      <c r="A186" t="s">
        <v>72</v>
      </c>
      <c r="B186" t="s">
        <v>0</v>
      </c>
      <c r="C186" s="1" t="str">
        <f>HYPERLINK("http://www.ncbi.nlm.nih.gov/gene/80243","80243")</f>
        <v>80243</v>
      </c>
      <c r="D186">
        <v>3</v>
      </c>
      <c r="E186">
        <v>1.0179834038243312</v>
      </c>
      <c r="F186">
        <v>5.8470113072434035E-2</v>
      </c>
      <c r="G186">
        <v>1.0132405286411079</v>
      </c>
      <c r="H186">
        <v>1.0786805044979042</v>
      </c>
      <c r="I186">
        <v>0.96202917833398105</v>
      </c>
    </row>
    <row r="187" spans="1:14" x14ac:dyDescent="0.25">
      <c r="A187" t="s">
        <v>71</v>
      </c>
      <c r="B187" t="s">
        <v>3</v>
      </c>
      <c r="C187" s="1" t="str">
        <f>HYPERLINK("http://www.ncbi.nlm.nih.gov/gene/5566","5566")</f>
        <v>5566</v>
      </c>
      <c r="D187">
        <v>2</v>
      </c>
      <c r="E187">
        <v>0.9783367164399559</v>
      </c>
      <c r="F187">
        <v>2.0056539673149056E-2</v>
      </c>
      <c r="M187">
        <v>0.99251883164997656</v>
      </c>
      <c r="N187">
        <v>0.96415460122993513</v>
      </c>
    </row>
    <row r="188" spans="1:14" x14ac:dyDescent="0.25">
      <c r="A188" t="s">
        <v>70</v>
      </c>
      <c r="B188" t="s">
        <v>3</v>
      </c>
      <c r="C188" s="1" t="str">
        <f>HYPERLINK("http://www.ncbi.nlm.nih.gov/gene/5573","5573")</f>
        <v>5573</v>
      </c>
      <c r="D188">
        <v>2</v>
      </c>
      <c r="E188">
        <v>1.565046777923278</v>
      </c>
      <c r="F188">
        <v>8.2491499528550408E-2</v>
      </c>
      <c r="M188">
        <v>1.623377076630163</v>
      </c>
      <c r="N188">
        <v>1.5067164792163932</v>
      </c>
    </row>
    <row r="189" spans="1:14" x14ac:dyDescent="0.25">
      <c r="A189" t="s">
        <v>70</v>
      </c>
      <c r="B189" t="s">
        <v>0</v>
      </c>
      <c r="C189" s="1" t="str">
        <f>HYPERLINK("http://www.ncbi.nlm.nih.gov/gene/5573","5573")</f>
        <v>5573</v>
      </c>
      <c r="D189">
        <v>3</v>
      </c>
      <c r="E189">
        <v>1.5846568454602536</v>
      </c>
      <c r="F189">
        <v>8.6951408990697795E-2</v>
      </c>
      <c r="J189">
        <v>1.5051675000752696</v>
      </c>
      <c r="K189">
        <v>1.5712824961063299</v>
      </c>
      <c r="L189">
        <v>1.6775205401991617</v>
      </c>
    </row>
    <row r="190" spans="1:14" x14ac:dyDescent="0.25">
      <c r="A190" t="s">
        <v>69</v>
      </c>
      <c r="B190" t="s">
        <v>3</v>
      </c>
      <c r="C190" s="1" t="str">
        <f>HYPERLINK("http://www.ncbi.nlm.nih.gov/gene/5579","5579")</f>
        <v>5579</v>
      </c>
      <c r="D190">
        <v>2</v>
      </c>
      <c r="E190">
        <v>0.95185974139911811</v>
      </c>
      <c r="F190">
        <v>2.4814157182377446E-2</v>
      </c>
      <c r="M190">
        <v>0.9343134825860302</v>
      </c>
      <c r="N190">
        <v>0.96940600021220613</v>
      </c>
    </row>
    <row r="191" spans="1:14" x14ac:dyDescent="0.25">
      <c r="A191" t="s">
        <v>69</v>
      </c>
      <c r="B191" t="s">
        <v>0</v>
      </c>
      <c r="C191" s="1" t="str">
        <f>HYPERLINK("http://www.ncbi.nlm.nih.gov/gene/5579","5579")</f>
        <v>5579</v>
      </c>
      <c r="D191">
        <v>3</v>
      </c>
      <c r="E191">
        <v>1.0012124354669927</v>
      </c>
      <c r="F191">
        <v>7.6001805812571571E-2</v>
      </c>
      <c r="J191">
        <v>1.048810742179334</v>
      </c>
      <c r="K191">
        <v>1.0412652623883376</v>
      </c>
      <c r="L191">
        <v>0.91356130183330631</v>
      </c>
    </row>
    <row r="192" spans="1:14" x14ac:dyDescent="0.25">
      <c r="A192" t="s">
        <v>68</v>
      </c>
      <c r="B192" t="s">
        <v>3</v>
      </c>
      <c r="C192" s="1" t="str">
        <f>HYPERLINK("http://www.ncbi.nlm.nih.gov/gene/5580","5580")</f>
        <v>5580</v>
      </c>
      <c r="D192">
        <v>2</v>
      </c>
      <c r="E192">
        <v>1.1387585182269016</v>
      </c>
      <c r="F192">
        <v>7.6015165405422594E-3</v>
      </c>
      <c r="M192">
        <v>1.1441336021200208</v>
      </c>
      <c r="N192">
        <v>1.1333834343337825</v>
      </c>
    </row>
    <row r="193" spans="1:14" x14ac:dyDescent="0.25">
      <c r="A193" t="s">
        <v>68</v>
      </c>
      <c r="B193" t="s">
        <v>0</v>
      </c>
      <c r="C193" s="1" t="str">
        <f>HYPERLINK("http://www.ncbi.nlm.nih.gov/gene/5580","5580")</f>
        <v>5580</v>
      </c>
      <c r="D193">
        <v>3</v>
      </c>
      <c r="E193">
        <v>1.0013123412330156</v>
      </c>
      <c r="F193">
        <v>1.2882903571295163E-2</v>
      </c>
      <c r="J193">
        <v>0.98663363952174399</v>
      </c>
      <c r="K193">
        <v>1.0107423837160618</v>
      </c>
      <c r="L193">
        <v>1.0065610004612409</v>
      </c>
    </row>
    <row r="194" spans="1:14" x14ac:dyDescent="0.25">
      <c r="A194" t="s">
        <v>67</v>
      </c>
      <c r="B194" t="s">
        <v>3</v>
      </c>
      <c r="C194" s="1" t="str">
        <f>HYPERLINK("http://www.ncbi.nlm.nih.gov/gene/5590","5590")</f>
        <v>5590</v>
      </c>
      <c r="D194">
        <v>2</v>
      </c>
      <c r="E194">
        <v>1.056473463567781</v>
      </c>
      <c r="F194">
        <v>2.6767344888393999E-2</v>
      </c>
      <c r="M194">
        <v>1.0754008346527235</v>
      </c>
      <c r="N194">
        <v>1.0375460924828386</v>
      </c>
    </row>
    <row r="195" spans="1:14" x14ac:dyDescent="0.25">
      <c r="A195" t="s">
        <v>67</v>
      </c>
      <c r="B195" t="s">
        <v>0</v>
      </c>
      <c r="C195" s="1" t="str">
        <f>HYPERLINK("http://www.ncbi.nlm.nih.gov/gene/5590","5590")</f>
        <v>5590</v>
      </c>
      <c r="D195">
        <v>3</v>
      </c>
      <c r="E195">
        <v>1.0412891773615549</v>
      </c>
      <c r="F195">
        <v>1.8674058230451637E-2</v>
      </c>
      <c r="G195">
        <v>1.0530214792359311</v>
      </c>
      <c r="H195">
        <v>1.0510909959909915</v>
      </c>
      <c r="I195">
        <v>1.019755056857742</v>
      </c>
    </row>
    <row r="196" spans="1:14" x14ac:dyDescent="0.25">
      <c r="A196" t="s">
        <v>66</v>
      </c>
      <c r="B196" t="s">
        <v>0</v>
      </c>
      <c r="C196" s="1" t="str">
        <f>HYPERLINK("http://www.ncbi.nlm.nih.gov/gene/25865","25865")</f>
        <v>25865</v>
      </c>
      <c r="D196">
        <v>3</v>
      </c>
      <c r="E196">
        <v>1.0159362457983143</v>
      </c>
      <c r="F196">
        <v>4.0263205766770623E-2</v>
      </c>
      <c r="J196">
        <v>0.97000468815955487</v>
      </c>
      <c r="K196">
        <v>1.0326694691004681</v>
      </c>
      <c r="L196">
        <v>1.0451345801349199</v>
      </c>
    </row>
    <row r="197" spans="1:14" x14ac:dyDescent="0.25">
      <c r="A197" t="s">
        <v>65</v>
      </c>
      <c r="B197" t="s">
        <v>3</v>
      </c>
      <c r="C197" s="1" t="str">
        <f>HYPERLINK("http://www.ncbi.nlm.nih.gov/gene/5728","5728")</f>
        <v>5728</v>
      </c>
      <c r="D197">
        <v>2</v>
      </c>
      <c r="E197">
        <v>1.048117026337493</v>
      </c>
      <c r="F197">
        <v>3.1093315845497033E-2</v>
      </c>
      <c r="M197">
        <v>1.0261307318535668</v>
      </c>
      <c r="N197">
        <v>1.070103320821419</v>
      </c>
    </row>
    <row r="198" spans="1:14" x14ac:dyDescent="0.25">
      <c r="A198" t="s">
        <v>65</v>
      </c>
      <c r="B198" t="s">
        <v>0</v>
      </c>
      <c r="C198" s="1" t="str">
        <f>HYPERLINK("http://www.ncbi.nlm.nih.gov/gene/5728","5728")</f>
        <v>5728</v>
      </c>
      <c r="D198">
        <v>3</v>
      </c>
      <c r="E198">
        <v>1.1640713595988323</v>
      </c>
      <c r="F198">
        <v>3.197690900379023E-2</v>
      </c>
      <c r="G198">
        <v>1.1677980593857866</v>
      </c>
      <c r="H198">
        <v>1.1303943885508856</v>
      </c>
      <c r="I198">
        <v>1.1940216308598248</v>
      </c>
    </row>
    <row r="199" spans="1:14" x14ac:dyDescent="0.25">
      <c r="A199" t="s">
        <v>64</v>
      </c>
      <c r="B199" t="s">
        <v>0</v>
      </c>
      <c r="C199" s="1" t="str">
        <f>HYPERLINK("http://www.ncbi.nlm.nih.gov/gene/5777","5777")</f>
        <v>5777</v>
      </c>
      <c r="D199">
        <v>3</v>
      </c>
      <c r="E199">
        <v>1.0249110672777169</v>
      </c>
      <c r="F199">
        <v>4.5400918225308097E-2</v>
      </c>
      <c r="J199">
        <v>0.99319475598430218</v>
      </c>
      <c r="K199">
        <v>1.0769189127454382</v>
      </c>
      <c r="L199">
        <v>1.00461953310341</v>
      </c>
    </row>
    <row r="200" spans="1:14" x14ac:dyDescent="0.25">
      <c r="A200" t="s">
        <v>63</v>
      </c>
      <c r="B200" t="s">
        <v>0</v>
      </c>
      <c r="C200" s="1" t="str">
        <f>HYPERLINK("http://www.ncbi.nlm.nih.gov/gene/5778","5778")</f>
        <v>5778</v>
      </c>
      <c r="D200">
        <v>3</v>
      </c>
      <c r="E200">
        <v>0.97081439210141107</v>
      </c>
      <c r="F200">
        <v>3.0925876859179989E-2</v>
      </c>
      <c r="J200">
        <v>0.98685865963349773</v>
      </c>
      <c r="K200">
        <v>0.93516354195135365</v>
      </c>
      <c r="L200">
        <v>0.99042097471938173</v>
      </c>
    </row>
    <row r="201" spans="1:14" x14ac:dyDescent="0.25">
      <c r="A201" t="s">
        <v>62</v>
      </c>
      <c r="B201" t="s">
        <v>3</v>
      </c>
      <c r="C201" s="1" t="str">
        <f>HYPERLINK("http://www.ncbi.nlm.nih.gov/gene/5788","5788")</f>
        <v>5788</v>
      </c>
      <c r="D201">
        <v>2</v>
      </c>
      <c r="E201">
        <v>1.0302744177556025</v>
      </c>
      <c r="F201">
        <v>3.9813623581195855E-2</v>
      </c>
      <c r="M201">
        <v>1.0584269009734748</v>
      </c>
      <c r="N201">
        <v>1.0021219345377304</v>
      </c>
    </row>
    <row r="202" spans="1:14" x14ac:dyDescent="0.25">
      <c r="A202" t="s">
        <v>62</v>
      </c>
      <c r="B202" t="s">
        <v>0</v>
      </c>
      <c r="C202" s="1" t="str">
        <f>HYPERLINK("http://www.ncbi.nlm.nih.gov/gene/5788","5788")</f>
        <v>5788</v>
      </c>
      <c r="D202">
        <v>3</v>
      </c>
      <c r="E202">
        <v>1.0707403639477793</v>
      </c>
      <c r="F202">
        <v>4.2484002679327941E-2</v>
      </c>
      <c r="J202">
        <v>1.0326148151593881</v>
      </c>
      <c r="K202">
        <v>1.1165374305683486</v>
      </c>
      <c r="L202">
        <v>1.0630688461156013</v>
      </c>
    </row>
    <row r="203" spans="1:14" x14ac:dyDescent="0.25">
      <c r="A203" t="s">
        <v>61</v>
      </c>
      <c r="B203" t="s">
        <v>0</v>
      </c>
      <c r="C203" s="1" t="str">
        <f>HYPERLINK("http://www.ncbi.nlm.nih.gov/gene/5829","5829")</f>
        <v>5829</v>
      </c>
      <c r="D203">
        <v>3</v>
      </c>
      <c r="E203">
        <v>1.0529120512362522</v>
      </c>
      <c r="F203">
        <v>3.2300017042028749E-2</v>
      </c>
      <c r="G203">
        <v>1.0400197275553229</v>
      </c>
      <c r="H203">
        <v>1.089667157193841</v>
      </c>
      <c r="I203">
        <v>1.0290492689595925</v>
      </c>
    </row>
    <row r="204" spans="1:14" x14ac:dyDescent="0.25">
      <c r="A204" t="s">
        <v>60</v>
      </c>
      <c r="B204" t="s">
        <v>0</v>
      </c>
      <c r="C204" s="1" t="str">
        <f>HYPERLINK("http://www.ncbi.nlm.nih.gov/gene/5879","5879")</f>
        <v>5879</v>
      </c>
      <c r="D204">
        <v>3</v>
      </c>
      <c r="E204">
        <v>1.0490445159288058</v>
      </c>
      <c r="F204">
        <v>2.5566169599422702E-2</v>
      </c>
      <c r="G204">
        <v>1.027581330984999</v>
      </c>
      <c r="H204">
        <v>1.0773296777539036</v>
      </c>
      <c r="I204">
        <v>1.0422225390475151</v>
      </c>
    </row>
    <row r="205" spans="1:14" x14ac:dyDescent="0.25">
      <c r="A205" t="s">
        <v>59</v>
      </c>
      <c r="B205" t="s">
        <v>3</v>
      </c>
      <c r="C205" s="1" t="str">
        <f>HYPERLINK("http://www.ncbi.nlm.nih.gov/gene/5880","5880")</f>
        <v>5880</v>
      </c>
      <c r="D205">
        <v>2</v>
      </c>
      <c r="E205">
        <v>0.98052318996532917</v>
      </c>
      <c r="F205">
        <v>5.3144349685169762E-2</v>
      </c>
      <c r="M205">
        <v>0.94294445992119647</v>
      </c>
      <c r="N205">
        <v>1.0181019200094619</v>
      </c>
    </row>
    <row r="206" spans="1:14" x14ac:dyDescent="0.25">
      <c r="A206" t="s">
        <v>59</v>
      </c>
      <c r="B206" t="s">
        <v>0</v>
      </c>
      <c r="C206" s="1" t="str">
        <f>HYPERLINK("http://www.ncbi.nlm.nih.gov/gene/5880","5880")</f>
        <v>5880</v>
      </c>
      <c r="D206">
        <v>3</v>
      </c>
      <c r="E206">
        <v>0.94614451598092553</v>
      </c>
      <c r="F206">
        <v>6.0772490684331396E-2</v>
      </c>
      <c r="G206">
        <v>0.88112726617550252</v>
      </c>
      <c r="H206">
        <v>0.9557869312112498</v>
      </c>
      <c r="I206">
        <v>1.001519350556024</v>
      </c>
    </row>
    <row r="207" spans="1:14" x14ac:dyDescent="0.25">
      <c r="A207" t="s">
        <v>58</v>
      </c>
      <c r="B207" t="s">
        <v>3</v>
      </c>
      <c r="C207" s="1" t="str">
        <f>HYPERLINK("http://www.ncbi.nlm.nih.gov/gene/5894","5894")</f>
        <v>5894</v>
      </c>
      <c r="D207">
        <v>2</v>
      </c>
      <c r="E207">
        <v>0.57649053799767391</v>
      </c>
      <c r="F207">
        <v>2.5447272887123788E-2</v>
      </c>
      <c r="M207">
        <v>0.55849659877648405</v>
      </c>
      <c r="N207">
        <v>0.59448447721886366</v>
      </c>
    </row>
    <row r="208" spans="1:14" x14ac:dyDescent="0.25">
      <c r="A208" t="s">
        <v>58</v>
      </c>
      <c r="B208" t="s">
        <v>0</v>
      </c>
      <c r="C208" s="1" t="str">
        <f>HYPERLINK("http://www.ncbi.nlm.nih.gov/gene/5894","5894")</f>
        <v>5894</v>
      </c>
      <c r="D208">
        <v>3</v>
      </c>
      <c r="E208">
        <v>0.87541849518060511</v>
      </c>
      <c r="F208">
        <v>5.8314369421201613E-2</v>
      </c>
      <c r="G208">
        <v>0.93364119136837909</v>
      </c>
      <c r="H208">
        <v>0.87560141132840885</v>
      </c>
      <c r="I208">
        <v>0.81701288284502738</v>
      </c>
    </row>
    <row r="209" spans="1:14" x14ac:dyDescent="0.25">
      <c r="A209" t="s">
        <v>57</v>
      </c>
      <c r="B209" t="s">
        <v>0</v>
      </c>
      <c r="C209" s="1" t="str">
        <f>HYPERLINK("http://www.ncbi.nlm.nih.gov/gene/5899","5899")</f>
        <v>5899</v>
      </c>
      <c r="D209">
        <v>3</v>
      </c>
      <c r="E209">
        <v>0.97923581958172823</v>
      </c>
      <c r="F209">
        <v>1.7725578987012904E-2</v>
      </c>
      <c r="J209">
        <v>0.98613765038643753</v>
      </c>
      <c r="K209">
        <v>0.95909749278388723</v>
      </c>
      <c r="L209">
        <v>0.99247231557485993</v>
      </c>
    </row>
    <row r="210" spans="1:14" x14ac:dyDescent="0.25">
      <c r="A210" t="s">
        <v>56</v>
      </c>
      <c r="B210" t="s">
        <v>3</v>
      </c>
      <c r="C210" s="1" t="str">
        <f>HYPERLINK("http://www.ncbi.nlm.nih.gov/gene/5906","5906")</f>
        <v>5906</v>
      </c>
      <c r="D210">
        <v>2</v>
      </c>
      <c r="E210">
        <v>1.1065040753084592</v>
      </c>
      <c r="F210">
        <v>5.4978982865410891E-2</v>
      </c>
      <c r="M210">
        <v>1.1453800869153303</v>
      </c>
      <c r="N210">
        <v>1.0676280637015882</v>
      </c>
    </row>
    <row r="211" spans="1:14" x14ac:dyDescent="0.25">
      <c r="A211" t="s">
        <v>56</v>
      </c>
      <c r="B211" t="s">
        <v>0</v>
      </c>
      <c r="C211" s="1" t="str">
        <f>HYPERLINK("http://www.ncbi.nlm.nih.gov/gene/5906","5906")</f>
        <v>5906</v>
      </c>
      <c r="D211">
        <v>3</v>
      </c>
      <c r="E211">
        <v>1.0091013682461236</v>
      </c>
      <c r="F211">
        <v>2.1766299719330031E-3</v>
      </c>
      <c r="G211">
        <v>1.0072500850268093</v>
      </c>
      <c r="H211">
        <v>1.0085548410929923</v>
      </c>
      <c r="I211">
        <v>1.0114991786185696</v>
      </c>
    </row>
    <row r="212" spans="1:14" x14ac:dyDescent="0.25">
      <c r="A212" t="s">
        <v>55</v>
      </c>
      <c r="B212" t="s">
        <v>14</v>
      </c>
      <c r="C212" s="1" t="str">
        <f>HYPERLINK("http://www.ncbi.nlm.nih.gov/gene/5906","5906")</f>
        <v>5906</v>
      </c>
      <c r="D212">
        <v>2</v>
      </c>
      <c r="E212">
        <v>1.1921857531455831</v>
      </c>
      <c r="F212">
        <v>1.3073215482177433E-2</v>
      </c>
      <c r="M212">
        <v>1.2014299124649437</v>
      </c>
      <c r="N212">
        <v>1.1829415938262224</v>
      </c>
    </row>
    <row r="213" spans="1:14" x14ac:dyDescent="0.25">
      <c r="A213" t="s">
        <v>55</v>
      </c>
      <c r="B213" t="s">
        <v>54</v>
      </c>
      <c r="C213" s="1" t="str">
        <f>HYPERLINK("http://www.ncbi.nlm.nih.gov/gene/5906","5906")</f>
        <v>5906</v>
      </c>
      <c r="D213">
        <v>3</v>
      </c>
      <c r="E213">
        <v>0.94941087960941939</v>
      </c>
      <c r="F213">
        <v>3.5351101674783107E-2</v>
      </c>
      <c r="G213">
        <v>0.95625293798229127</v>
      </c>
      <c r="H213">
        <v>0.98084081981463023</v>
      </c>
      <c r="I213">
        <v>0.91113888103133633</v>
      </c>
    </row>
    <row r="214" spans="1:14" x14ac:dyDescent="0.25">
      <c r="A214" t="s">
        <v>53</v>
      </c>
      <c r="B214" t="s">
        <v>3</v>
      </c>
      <c r="C214" s="1" t="str">
        <f>HYPERLINK("http://www.ncbi.nlm.nih.gov/gene/5908","5908")</f>
        <v>5908</v>
      </c>
      <c r="D214">
        <v>2</v>
      </c>
      <c r="E214">
        <v>1.1227891529401677</v>
      </c>
      <c r="F214">
        <v>2.3327062486707403E-2</v>
      </c>
      <c r="M214">
        <v>1.1392838770096807</v>
      </c>
      <c r="N214">
        <v>1.1062944288706544</v>
      </c>
    </row>
    <row r="215" spans="1:14" x14ac:dyDescent="0.25">
      <c r="A215" t="s">
        <v>53</v>
      </c>
      <c r="B215" t="s">
        <v>0</v>
      </c>
      <c r="C215" s="1" t="str">
        <f>HYPERLINK("http://www.ncbi.nlm.nih.gov/gene/5908","5908")</f>
        <v>5908</v>
      </c>
      <c r="D215">
        <v>3</v>
      </c>
      <c r="E215">
        <v>1.0036778172125826</v>
      </c>
      <c r="F215">
        <v>2.3662761444972126E-2</v>
      </c>
      <c r="G215">
        <v>1.030522084296063</v>
      </c>
      <c r="H215">
        <v>0.99466763026670524</v>
      </c>
      <c r="I215">
        <v>0.98584373707497996</v>
      </c>
    </row>
    <row r="216" spans="1:14" x14ac:dyDescent="0.25">
      <c r="A216" t="s">
        <v>52</v>
      </c>
      <c r="B216" t="s">
        <v>0</v>
      </c>
      <c r="C216" s="1" t="str">
        <f>HYPERLINK("http://www.ncbi.nlm.nih.gov/gene/5909","5909")</f>
        <v>5909</v>
      </c>
      <c r="D216">
        <v>3</v>
      </c>
      <c r="E216">
        <v>0.99248408016575296</v>
      </c>
      <c r="F216">
        <v>3.9780884275997859E-2</v>
      </c>
      <c r="J216">
        <v>0.94655681929903412</v>
      </c>
      <c r="K216">
        <v>1.0161783170188787</v>
      </c>
      <c r="L216">
        <v>1.0147171041793459</v>
      </c>
    </row>
    <row r="217" spans="1:14" x14ac:dyDescent="0.25">
      <c r="A217" t="s">
        <v>51</v>
      </c>
      <c r="B217" t="s">
        <v>0</v>
      </c>
      <c r="C217" s="1" t="str">
        <f>HYPERLINK("http://www.ncbi.nlm.nih.gov/gene/23108","23108")</f>
        <v>23108</v>
      </c>
      <c r="D217">
        <v>3</v>
      </c>
      <c r="E217">
        <v>0.98857838602005688</v>
      </c>
      <c r="F217">
        <v>9.8787583293610412E-2</v>
      </c>
      <c r="J217">
        <v>1.0364016338898523</v>
      </c>
      <c r="K217">
        <v>1.0543533794557574</v>
      </c>
      <c r="L217">
        <v>0.87498014471456087</v>
      </c>
    </row>
    <row r="218" spans="1:14" x14ac:dyDescent="0.25">
      <c r="A218" t="s">
        <v>50</v>
      </c>
      <c r="B218" t="s">
        <v>0</v>
      </c>
      <c r="C218" s="1" t="str">
        <f>HYPERLINK("http://www.ncbi.nlm.nih.gov/gene/9693","9693")</f>
        <v>9693</v>
      </c>
      <c r="D218">
        <v>3</v>
      </c>
      <c r="E218">
        <v>1.0240708778593139</v>
      </c>
      <c r="F218">
        <v>3.9962933186018353E-2</v>
      </c>
      <c r="J218">
        <v>1.0430796540218166</v>
      </c>
      <c r="K218">
        <v>0.97815171461147565</v>
      </c>
      <c r="L218">
        <v>1.0509812649446493</v>
      </c>
    </row>
    <row r="219" spans="1:14" x14ac:dyDescent="0.25">
      <c r="A219" t="s">
        <v>49</v>
      </c>
      <c r="B219" t="s">
        <v>3</v>
      </c>
      <c r="C219" s="1" t="str">
        <f>HYPERLINK("http://www.ncbi.nlm.nih.gov/gene/51735","51735")</f>
        <v>51735</v>
      </c>
      <c r="D219">
        <v>2</v>
      </c>
      <c r="E219">
        <v>0.84257725011808504</v>
      </c>
      <c r="F219">
        <v>4.763209215191077E-2</v>
      </c>
      <c r="M219">
        <v>0.80889627475536641</v>
      </c>
      <c r="N219">
        <v>0.87625822548080368</v>
      </c>
    </row>
    <row r="220" spans="1:14" x14ac:dyDescent="0.25">
      <c r="A220" t="s">
        <v>49</v>
      </c>
      <c r="B220" t="s">
        <v>0</v>
      </c>
      <c r="C220" s="1" t="str">
        <f>HYPERLINK("http://www.ncbi.nlm.nih.gov/gene/51735","51735")</f>
        <v>51735</v>
      </c>
      <c r="D220">
        <v>3</v>
      </c>
      <c r="E220">
        <v>0.98904289597059469</v>
      </c>
      <c r="F220">
        <v>1.6929041193732761E-2</v>
      </c>
      <c r="J220">
        <v>0.96983459561141028</v>
      </c>
      <c r="K220">
        <v>1.0017892322876742</v>
      </c>
      <c r="L220">
        <v>0.99550486001269956</v>
      </c>
    </row>
    <row r="221" spans="1:14" x14ac:dyDescent="0.25">
      <c r="A221" t="s">
        <v>48</v>
      </c>
      <c r="B221" t="s">
        <v>0</v>
      </c>
      <c r="C221" s="1" t="str">
        <f>HYPERLINK("http://www.ncbi.nlm.nih.gov/gene/5923","5923")</f>
        <v>5923</v>
      </c>
      <c r="D221">
        <v>3</v>
      </c>
      <c r="E221">
        <v>1.0254824801516949</v>
      </c>
      <c r="F221">
        <v>2.7507736354154454E-2</v>
      </c>
      <c r="G221">
        <v>1.0016685223801318</v>
      </c>
      <c r="H221">
        <v>1.0555924016778939</v>
      </c>
      <c r="I221">
        <v>1.019186516397059</v>
      </c>
    </row>
    <row r="222" spans="1:14" x14ac:dyDescent="0.25">
      <c r="A222" t="s">
        <v>47</v>
      </c>
      <c r="B222" t="s">
        <v>0</v>
      </c>
      <c r="C222" s="1" t="str">
        <f>HYPERLINK("http://www.ncbi.nlm.nih.gov/gene/5924","5924")</f>
        <v>5924</v>
      </c>
      <c r="D222">
        <v>3</v>
      </c>
      <c r="E222">
        <v>1.0348813598590709</v>
      </c>
      <c r="F222">
        <v>4.3328707898470611E-2</v>
      </c>
      <c r="G222">
        <v>1.0440715145811761</v>
      </c>
      <c r="H222">
        <v>1.0728777454957699</v>
      </c>
      <c r="I222">
        <v>0.98769481950026727</v>
      </c>
    </row>
    <row r="223" spans="1:14" x14ac:dyDescent="0.25">
      <c r="A223" t="s">
        <v>46</v>
      </c>
      <c r="B223" t="s">
        <v>0</v>
      </c>
      <c r="C223" s="1" t="str">
        <f>HYPERLINK("http://www.ncbi.nlm.nih.gov/gene/10125","10125")</f>
        <v>10125</v>
      </c>
      <c r="D223">
        <v>3</v>
      </c>
      <c r="E223">
        <v>1.0637289612249698</v>
      </c>
      <c r="F223">
        <v>0.13606824188643643</v>
      </c>
      <c r="G223">
        <v>1.2148932932687762</v>
      </c>
      <c r="H223">
        <v>0.95104457170664813</v>
      </c>
      <c r="I223">
        <v>1.0252490186994856</v>
      </c>
    </row>
    <row r="224" spans="1:14" x14ac:dyDescent="0.25">
      <c r="A224" t="s">
        <v>45</v>
      </c>
      <c r="B224" t="s">
        <v>0</v>
      </c>
      <c r="C224" s="1" t="str">
        <f>HYPERLINK("http://www.ncbi.nlm.nih.gov/gene/10235","10235")</f>
        <v>10235</v>
      </c>
      <c r="D224">
        <v>3</v>
      </c>
      <c r="E224">
        <v>1.0096999001502793</v>
      </c>
      <c r="F224">
        <v>7.88231353456008E-2</v>
      </c>
      <c r="G224">
        <v>1.0491765182275419</v>
      </c>
      <c r="H224">
        <v>1.0609847150544691</v>
      </c>
      <c r="I224">
        <v>0.91893846716882654</v>
      </c>
    </row>
    <row r="225" spans="1:14" x14ac:dyDescent="0.25">
      <c r="A225" t="s">
        <v>44</v>
      </c>
      <c r="B225" t="s">
        <v>0</v>
      </c>
      <c r="C225" s="1" t="str">
        <f>HYPERLINK("http://www.ncbi.nlm.nih.gov/gene/9770","9770")</f>
        <v>9770</v>
      </c>
      <c r="D225">
        <v>3</v>
      </c>
      <c r="E225">
        <v>1.0461612339073119</v>
      </c>
      <c r="F225">
        <v>6.5713440539628479E-2</v>
      </c>
      <c r="G225">
        <v>1.1202662731638191</v>
      </c>
      <c r="H225">
        <v>1.0232362984727168</v>
      </c>
      <c r="I225">
        <v>0.99498113008539935</v>
      </c>
    </row>
    <row r="226" spans="1:14" x14ac:dyDescent="0.25">
      <c r="A226" t="s">
        <v>43</v>
      </c>
      <c r="B226" t="s">
        <v>0</v>
      </c>
      <c r="C226" s="1" t="str">
        <f>HYPERLINK("http://www.ncbi.nlm.nih.gov/gene/5863","5863")</f>
        <v>5863</v>
      </c>
      <c r="D226">
        <v>3</v>
      </c>
      <c r="E226">
        <v>0.99182951193779612</v>
      </c>
      <c r="F226">
        <v>6.0211265876622476E-2</v>
      </c>
      <c r="J226">
        <v>0.94359956876156981</v>
      </c>
      <c r="K226">
        <v>1.059312685867934</v>
      </c>
      <c r="L226">
        <v>0.97257628118388417</v>
      </c>
    </row>
    <row r="227" spans="1:14" x14ac:dyDescent="0.25">
      <c r="A227" t="s">
        <v>42</v>
      </c>
      <c r="B227" t="s">
        <v>0</v>
      </c>
      <c r="C227" s="1" t="str">
        <f>HYPERLINK("http://www.ncbi.nlm.nih.gov/gene/6002","6002")</f>
        <v>6002</v>
      </c>
      <c r="D227">
        <v>3</v>
      </c>
      <c r="E227">
        <v>0.96410411078520575</v>
      </c>
      <c r="F227">
        <v>4.7468386030194681E-2</v>
      </c>
      <c r="G227">
        <v>0.97898260289266825</v>
      </c>
      <c r="H227">
        <v>0.91097875604658296</v>
      </c>
      <c r="I227">
        <v>1.0023509734163658</v>
      </c>
    </row>
    <row r="228" spans="1:14" x14ac:dyDescent="0.25">
      <c r="A228" t="s">
        <v>41</v>
      </c>
      <c r="B228" t="s">
        <v>0</v>
      </c>
      <c r="C228" s="1" t="str">
        <f>HYPERLINK("http://www.ncbi.nlm.nih.gov/gene/10636","10636")</f>
        <v>10636</v>
      </c>
      <c r="D228">
        <v>3</v>
      </c>
      <c r="E228">
        <v>1.0065340217827756</v>
      </c>
      <c r="F228">
        <v>5.674097790844277E-2</v>
      </c>
      <c r="G228">
        <v>1.0674161390064538</v>
      </c>
      <c r="H228">
        <v>0.99705875497039187</v>
      </c>
      <c r="I228">
        <v>0.95512717137148095</v>
      </c>
    </row>
    <row r="229" spans="1:14" x14ac:dyDescent="0.25">
      <c r="A229" t="s">
        <v>40</v>
      </c>
      <c r="B229" t="s">
        <v>0</v>
      </c>
      <c r="C229" s="1" t="str">
        <f>HYPERLINK("http://www.ncbi.nlm.nih.gov/gene/10287","10287")</f>
        <v>10287</v>
      </c>
      <c r="D229">
        <v>3</v>
      </c>
      <c r="E229">
        <v>0.97695984104752609</v>
      </c>
      <c r="F229">
        <v>2.3272506436931201E-2</v>
      </c>
      <c r="G229">
        <v>0.99878405773847845</v>
      </c>
      <c r="H229">
        <v>0.95246880674206424</v>
      </c>
      <c r="I229">
        <v>0.97962665866203524</v>
      </c>
    </row>
    <row r="230" spans="1:14" x14ac:dyDescent="0.25">
      <c r="A230" t="s">
        <v>39</v>
      </c>
      <c r="B230" t="s">
        <v>0</v>
      </c>
      <c r="C230" s="1" t="str">
        <f>HYPERLINK("http://www.ncbi.nlm.nih.gov/gene/5997","5997")</f>
        <v>5997</v>
      </c>
      <c r="D230">
        <v>3</v>
      </c>
      <c r="E230">
        <v>1.0287396805909252</v>
      </c>
      <c r="F230">
        <v>2.8177687378113197E-2</v>
      </c>
      <c r="G230">
        <v>0.99620472507618563</v>
      </c>
      <c r="H230">
        <v>1.0453064378482868</v>
      </c>
      <c r="I230">
        <v>1.0447078788483033</v>
      </c>
    </row>
    <row r="231" spans="1:14" x14ac:dyDescent="0.25">
      <c r="A231" t="s">
        <v>38</v>
      </c>
      <c r="B231" t="s">
        <v>0</v>
      </c>
      <c r="C231" s="1" t="str">
        <f>HYPERLINK("http://www.ncbi.nlm.nih.gov/gene/387","387")</f>
        <v>387</v>
      </c>
      <c r="D231">
        <v>3</v>
      </c>
      <c r="E231">
        <v>0.91020808747884663</v>
      </c>
      <c r="F231">
        <v>1.8522237402825704E-2</v>
      </c>
      <c r="G231">
        <v>0.92820590827345528</v>
      </c>
      <c r="H231">
        <v>0.8912025735923208</v>
      </c>
      <c r="I231">
        <v>0.91121578057076358</v>
      </c>
    </row>
    <row r="232" spans="1:14" x14ac:dyDescent="0.25">
      <c r="A232" t="s">
        <v>37</v>
      </c>
      <c r="B232" t="s">
        <v>3</v>
      </c>
      <c r="C232" s="1" t="str">
        <f>HYPERLINK("http://www.ncbi.nlm.nih.gov/gene/391","391")</f>
        <v>391</v>
      </c>
      <c r="D232">
        <v>2</v>
      </c>
      <c r="E232">
        <v>0.93428347230735365</v>
      </c>
      <c r="F232">
        <v>2.7804900798369742E-2</v>
      </c>
      <c r="M232">
        <v>0.91462243840260715</v>
      </c>
      <c r="N232">
        <v>0.95394450621210014</v>
      </c>
    </row>
    <row r="233" spans="1:14" x14ac:dyDescent="0.25">
      <c r="A233" t="s">
        <v>37</v>
      </c>
      <c r="B233" t="s">
        <v>0</v>
      </c>
      <c r="C233" s="1" t="str">
        <f>HYPERLINK("http://www.ncbi.nlm.nih.gov/gene/391","391")</f>
        <v>391</v>
      </c>
      <c r="D233">
        <v>3</v>
      </c>
      <c r="E233">
        <v>1.0152818108437069</v>
      </c>
      <c r="F233">
        <v>4.0634128554577723E-2</v>
      </c>
      <c r="G233">
        <v>0.96927324190020769</v>
      </c>
      <c r="H233">
        <v>1.0462573619160922</v>
      </c>
      <c r="I233">
        <v>1.0303148287148207</v>
      </c>
    </row>
    <row r="234" spans="1:14" x14ac:dyDescent="0.25">
      <c r="A234" t="s">
        <v>36</v>
      </c>
      <c r="B234" t="s">
        <v>0</v>
      </c>
      <c r="C234" s="1" t="str">
        <f>HYPERLINK("http://www.ncbi.nlm.nih.gov/gene/23433","23433")</f>
        <v>23433</v>
      </c>
      <c r="D234">
        <v>3</v>
      </c>
      <c r="E234">
        <v>1.0094943306572819</v>
      </c>
      <c r="F234">
        <v>2.4038638879736819E-2</v>
      </c>
      <c r="J234">
        <v>0.99017067121946956</v>
      </c>
      <c r="K234">
        <v>1.001899182116974</v>
      </c>
      <c r="L234">
        <v>1.0364131386354019</v>
      </c>
    </row>
    <row r="235" spans="1:14" x14ac:dyDescent="0.25">
      <c r="A235" t="s">
        <v>35</v>
      </c>
      <c r="B235" t="s">
        <v>3</v>
      </c>
      <c r="C235" s="1" t="str">
        <f>HYPERLINK("http://www.ncbi.nlm.nih.gov/gene/60626","60626")</f>
        <v>60626</v>
      </c>
      <c r="D235">
        <v>2</v>
      </c>
      <c r="E235">
        <v>0.84047198712515359</v>
      </c>
      <c r="F235">
        <v>1.756075783694875E-2</v>
      </c>
      <c r="M235">
        <v>0.8528893180744348</v>
      </c>
      <c r="N235">
        <v>0.82805465617587226</v>
      </c>
    </row>
    <row r="236" spans="1:14" x14ac:dyDescent="0.25">
      <c r="A236" t="s">
        <v>34</v>
      </c>
      <c r="B236" t="s">
        <v>3</v>
      </c>
      <c r="C236" s="1" t="str">
        <f>HYPERLINK("http://www.ncbi.nlm.nih.gov/gene/253260","253260")</f>
        <v>253260</v>
      </c>
      <c r="D236">
        <v>2</v>
      </c>
      <c r="E236">
        <v>0.98748869643414638</v>
      </c>
      <c r="F236">
        <v>2.0378486497109792E-2</v>
      </c>
      <c r="M236">
        <v>0.97307893044172156</v>
      </c>
      <c r="N236">
        <v>1.0018984624265712</v>
      </c>
    </row>
    <row r="237" spans="1:14" x14ac:dyDescent="0.25">
      <c r="A237" t="s">
        <v>34</v>
      </c>
      <c r="B237" t="s">
        <v>0</v>
      </c>
      <c r="C237" s="1" t="str">
        <f>HYPERLINK("http://www.ncbi.nlm.nih.gov/gene/253260","253260")</f>
        <v>253260</v>
      </c>
      <c r="D237">
        <v>3</v>
      </c>
      <c r="E237">
        <v>0.91154843681503195</v>
      </c>
      <c r="F237">
        <v>1.8716472656982012E-2</v>
      </c>
      <c r="G237">
        <v>0.92706832560555819</v>
      </c>
      <c r="H237">
        <v>0.91681370403673801</v>
      </c>
      <c r="I237">
        <v>0.89076328080279965</v>
      </c>
    </row>
    <row r="238" spans="1:14" x14ac:dyDescent="0.25">
      <c r="A238" t="s">
        <v>33</v>
      </c>
      <c r="B238" t="s">
        <v>0</v>
      </c>
      <c r="C238" s="1" t="str">
        <f>HYPERLINK("http://www.ncbi.nlm.nih.gov/gene/6016","6016")</f>
        <v>6016</v>
      </c>
      <c r="D238">
        <v>3</v>
      </c>
      <c r="E238">
        <v>0.97300057605814605</v>
      </c>
      <c r="F238">
        <v>3.8112050422606437E-2</v>
      </c>
      <c r="J238">
        <v>1.0167708287124955</v>
      </c>
      <c r="K238">
        <v>0.95507172630701032</v>
      </c>
      <c r="L238">
        <v>0.94715917315493259</v>
      </c>
    </row>
    <row r="239" spans="1:14" x14ac:dyDescent="0.25">
      <c r="A239" t="s">
        <v>32</v>
      </c>
      <c r="B239" t="s">
        <v>3</v>
      </c>
      <c r="C239" s="1" t="str">
        <f>HYPERLINK("http://www.ncbi.nlm.nih.gov/gene/6093","6093")</f>
        <v>6093</v>
      </c>
      <c r="D239">
        <v>2</v>
      </c>
      <c r="E239">
        <v>0.99951857518511744</v>
      </c>
      <c r="F239">
        <v>0.16705287540740046</v>
      </c>
      <c r="M239">
        <v>1.1176427962024018</v>
      </c>
      <c r="N239">
        <v>0.88139435416783318</v>
      </c>
    </row>
    <row r="240" spans="1:14" x14ac:dyDescent="0.25">
      <c r="A240" t="s">
        <v>32</v>
      </c>
      <c r="B240" t="s">
        <v>0</v>
      </c>
      <c r="C240" s="1" t="str">
        <f>HYPERLINK("http://www.ncbi.nlm.nih.gov/gene/6093","6093")</f>
        <v>6093</v>
      </c>
      <c r="D240">
        <v>3</v>
      </c>
      <c r="E240">
        <v>0.93781600820180377</v>
      </c>
      <c r="F240">
        <v>3.4575738012347104E-2</v>
      </c>
      <c r="G240">
        <v>0.95665708049393849</v>
      </c>
      <c r="H240">
        <v>0.95887894553335007</v>
      </c>
      <c r="I240">
        <v>0.89791199857812265</v>
      </c>
    </row>
    <row r="241" spans="1:14" x14ac:dyDescent="0.25">
      <c r="A241" t="s">
        <v>31</v>
      </c>
      <c r="B241" t="s">
        <v>3</v>
      </c>
      <c r="C241" s="1" t="str">
        <f>HYPERLINK("http://www.ncbi.nlm.nih.gov/gene/6195","6195")</f>
        <v>6195</v>
      </c>
      <c r="D241">
        <v>2</v>
      </c>
      <c r="E241">
        <v>0.80945059060898528</v>
      </c>
      <c r="F241">
        <v>2.1973987496444851E-2</v>
      </c>
      <c r="M241">
        <v>0.82498854617742989</v>
      </c>
      <c r="N241">
        <v>0.79391263504054077</v>
      </c>
    </row>
    <row r="242" spans="1:14" x14ac:dyDescent="0.25">
      <c r="A242" t="s">
        <v>31</v>
      </c>
      <c r="B242" t="s">
        <v>0</v>
      </c>
      <c r="C242" s="1" t="str">
        <f>HYPERLINK("http://www.ncbi.nlm.nih.gov/gene/6195","6195")</f>
        <v>6195</v>
      </c>
      <c r="D242">
        <v>3</v>
      </c>
      <c r="E242">
        <v>0.8950903178720192</v>
      </c>
      <c r="F242">
        <v>4.0473493736806303E-2</v>
      </c>
      <c r="J242">
        <v>0.93589669018045651</v>
      </c>
      <c r="K242">
        <v>0.85495812567258378</v>
      </c>
      <c r="L242">
        <v>0.89441613776301743</v>
      </c>
    </row>
    <row r="243" spans="1:14" x14ac:dyDescent="0.25">
      <c r="A243" t="s">
        <v>30</v>
      </c>
      <c r="B243" t="s">
        <v>3</v>
      </c>
      <c r="C243" s="1" t="str">
        <f>HYPERLINK("http://www.ncbi.nlm.nih.gov/gene/387","387")</f>
        <v>387</v>
      </c>
      <c r="D243">
        <v>2</v>
      </c>
      <c r="E243">
        <v>0.70190967848832408</v>
      </c>
      <c r="F243">
        <v>3.9677946576153311E-2</v>
      </c>
      <c r="M243">
        <v>0.72996622357587959</v>
      </c>
      <c r="N243">
        <v>0.67385313340076847</v>
      </c>
    </row>
    <row r="244" spans="1:14" x14ac:dyDescent="0.25">
      <c r="A244" t="s">
        <v>29</v>
      </c>
      <c r="B244" t="s">
        <v>3</v>
      </c>
      <c r="C244" s="1" t="str">
        <f>HYPERLINK("http://www.ncbi.nlm.nih.gov/gene/6446","6446")</f>
        <v>6446</v>
      </c>
      <c r="D244">
        <v>2</v>
      </c>
      <c r="E244">
        <v>0.95747183287200199</v>
      </c>
      <c r="F244">
        <v>5.6640745800104073E-2</v>
      </c>
      <c r="M244">
        <v>0.91742077742528494</v>
      </c>
      <c r="N244">
        <v>0.99752288831871905</v>
      </c>
    </row>
    <row r="245" spans="1:14" x14ac:dyDescent="0.25">
      <c r="A245" t="s">
        <v>29</v>
      </c>
      <c r="B245" t="s">
        <v>0</v>
      </c>
      <c r="C245" s="1" t="str">
        <f>HYPERLINK("http://www.ncbi.nlm.nih.gov/gene/6446","6446")</f>
        <v>6446</v>
      </c>
      <c r="D245">
        <v>3</v>
      </c>
      <c r="E245">
        <v>0.98289197612050738</v>
      </c>
      <c r="F245">
        <v>2.2224916444403706E-2</v>
      </c>
      <c r="J245">
        <v>0.99885062783054723</v>
      </c>
      <c r="K245">
        <v>0.95750753642906117</v>
      </c>
      <c r="L245">
        <v>0.99231776410191375</v>
      </c>
    </row>
    <row r="246" spans="1:14" x14ac:dyDescent="0.25">
      <c r="A246" t="s">
        <v>28</v>
      </c>
      <c r="B246" t="s">
        <v>0</v>
      </c>
      <c r="C246" s="1" t="str">
        <f>HYPERLINK("http://www.ncbi.nlm.nih.gov/gene/10603","10603")</f>
        <v>10603</v>
      </c>
      <c r="D246">
        <v>3</v>
      </c>
      <c r="E246">
        <v>1.0032135101620023</v>
      </c>
      <c r="F246">
        <v>5.9341387780238578E-2</v>
      </c>
      <c r="J246">
        <v>0.97342696306903487</v>
      </c>
      <c r="K246">
        <v>1.0715480740455792</v>
      </c>
      <c r="L246">
        <v>0.96466549337139318</v>
      </c>
    </row>
    <row r="247" spans="1:14" x14ac:dyDescent="0.25">
      <c r="A247" t="s">
        <v>27</v>
      </c>
      <c r="B247" t="s">
        <v>0</v>
      </c>
      <c r="C247" s="1" t="str">
        <f>HYPERLINK("http://www.ncbi.nlm.nih.gov/gene/10044","10044")</f>
        <v>10044</v>
      </c>
      <c r="D247">
        <v>3</v>
      </c>
      <c r="E247">
        <v>1.0518462547253238</v>
      </c>
      <c r="F247">
        <v>1.8516338733786511E-2</v>
      </c>
      <c r="J247">
        <v>1.0725855500442456</v>
      </c>
      <c r="K247">
        <v>1.0369748271556234</v>
      </c>
      <c r="L247">
        <v>1.0459783869761028</v>
      </c>
    </row>
    <row r="248" spans="1:14" x14ac:dyDescent="0.25">
      <c r="A248" t="s">
        <v>26</v>
      </c>
      <c r="B248" t="s">
        <v>0</v>
      </c>
      <c r="C248" s="1" t="str">
        <f>HYPERLINK("http://www.ncbi.nlm.nih.gov/gene/23616","23616")</f>
        <v>23616</v>
      </c>
      <c r="D248">
        <v>3</v>
      </c>
      <c r="E248">
        <v>0.99235128466776901</v>
      </c>
      <c r="F248">
        <v>3.1414319449374173E-2</v>
      </c>
      <c r="G248">
        <v>1.0056860702000181</v>
      </c>
      <c r="H248">
        <v>0.95646921943088037</v>
      </c>
      <c r="I248">
        <v>1.0148985643724084</v>
      </c>
    </row>
    <row r="249" spans="1:14" x14ac:dyDescent="0.25">
      <c r="A249" t="s">
        <v>25</v>
      </c>
      <c r="B249" t="s">
        <v>0</v>
      </c>
      <c r="C249" s="1" t="str">
        <f>HYPERLINK("http://www.ncbi.nlm.nih.gov/gene/6452","6452")</f>
        <v>6452</v>
      </c>
      <c r="D249">
        <v>2</v>
      </c>
      <c r="E249">
        <v>1.0112375835280618</v>
      </c>
      <c r="F249">
        <v>7.7581033149699344E-3</v>
      </c>
      <c r="J249">
        <v>1.0057517760649006</v>
      </c>
      <c r="K249">
        <v>1.0167233909912228</v>
      </c>
    </row>
    <row r="250" spans="1:14" x14ac:dyDescent="0.25">
      <c r="A250" t="s">
        <v>24</v>
      </c>
      <c r="B250" t="s">
        <v>0</v>
      </c>
      <c r="C250" s="1" t="str">
        <f>HYPERLINK("http://www.ncbi.nlm.nih.gov/gene/9644","9644")</f>
        <v>9644</v>
      </c>
      <c r="D250">
        <v>3</v>
      </c>
      <c r="E250">
        <v>1.0151763570830088</v>
      </c>
      <c r="F250">
        <v>6.553727634002196E-2</v>
      </c>
      <c r="G250">
        <v>1.090210342413185</v>
      </c>
      <c r="H250">
        <v>0.9691411266793053</v>
      </c>
      <c r="I250">
        <v>0.98617760215653594</v>
      </c>
    </row>
    <row r="251" spans="1:14" x14ac:dyDescent="0.25">
      <c r="A251" t="s">
        <v>23</v>
      </c>
      <c r="B251" t="s">
        <v>0</v>
      </c>
      <c r="C251" s="1" t="str">
        <f>HYPERLINK("http://www.ncbi.nlm.nih.gov/gene/6464","6464")</f>
        <v>6464</v>
      </c>
      <c r="D251">
        <v>3</v>
      </c>
      <c r="E251">
        <v>1.0453709330980214</v>
      </c>
      <c r="F251">
        <v>6.4609850854252318E-2</v>
      </c>
      <c r="J251">
        <v>1.1151740928129168</v>
      </c>
      <c r="K251">
        <v>0.98766426613766323</v>
      </c>
      <c r="L251">
        <v>1.0332744403434841</v>
      </c>
    </row>
    <row r="252" spans="1:14" x14ac:dyDescent="0.25">
      <c r="A252" t="s">
        <v>22</v>
      </c>
      <c r="B252" t="s">
        <v>0</v>
      </c>
      <c r="C252" s="1" t="str">
        <f>HYPERLINK("http://www.ncbi.nlm.nih.gov/gene/6494","6494")</f>
        <v>6494</v>
      </c>
      <c r="D252">
        <v>3</v>
      </c>
      <c r="E252">
        <v>1.103168354382758</v>
      </c>
      <c r="F252">
        <v>3.3658864443239622E-2</v>
      </c>
      <c r="J252">
        <v>1.0834576728644654</v>
      </c>
      <c r="K252">
        <v>1.1420329338628998</v>
      </c>
      <c r="L252">
        <v>1.0840144564209087</v>
      </c>
    </row>
    <row r="253" spans="1:14" x14ac:dyDescent="0.25">
      <c r="A253" t="s">
        <v>21</v>
      </c>
      <c r="B253" t="s">
        <v>0</v>
      </c>
      <c r="C253" s="1" t="str">
        <f>HYPERLINK("http://www.ncbi.nlm.nih.gov/gene/9368","9368")</f>
        <v>9368</v>
      </c>
      <c r="D253">
        <v>3</v>
      </c>
      <c r="E253">
        <v>0.97215701150987011</v>
      </c>
      <c r="F253">
        <v>2.5132136768766605E-2</v>
      </c>
      <c r="J253">
        <v>0.94466253826396951</v>
      </c>
      <c r="K253">
        <v>0.99394568794555493</v>
      </c>
      <c r="L253">
        <v>0.97786280832008599</v>
      </c>
    </row>
    <row r="254" spans="1:14" x14ac:dyDescent="0.25">
      <c r="A254" t="s">
        <v>20</v>
      </c>
      <c r="B254" t="s">
        <v>0</v>
      </c>
      <c r="C254" s="1" t="str">
        <f>HYPERLINK("http://www.ncbi.nlm.nih.gov/gene/6654","6654")</f>
        <v>6654</v>
      </c>
      <c r="D254">
        <v>3</v>
      </c>
      <c r="E254">
        <v>1.0213950969373575</v>
      </c>
      <c r="F254">
        <v>2.1320241413572159E-2</v>
      </c>
      <c r="J254">
        <v>1.035845406219877</v>
      </c>
      <c r="K254">
        <v>0.99690888453121429</v>
      </c>
      <c r="L254">
        <v>1.0314310000609814</v>
      </c>
    </row>
    <row r="255" spans="1:14" x14ac:dyDescent="0.25">
      <c r="A255" t="s">
        <v>19</v>
      </c>
      <c r="B255" t="s">
        <v>0</v>
      </c>
      <c r="C255" s="1" t="str">
        <f>HYPERLINK("http://www.ncbi.nlm.nih.gov/gene/6709","6709")</f>
        <v>6709</v>
      </c>
      <c r="D255">
        <v>3</v>
      </c>
      <c r="E255">
        <v>0.96599249267840293</v>
      </c>
      <c r="F255">
        <v>5.5926370446784557E-2</v>
      </c>
      <c r="J255">
        <v>0.97397290165447481</v>
      </c>
      <c r="K255">
        <v>0.90650459710522413</v>
      </c>
      <c r="L255">
        <v>1.0174999792755099</v>
      </c>
    </row>
    <row r="256" spans="1:14" x14ac:dyDescent="0.25">
      <c r="A256" t="s">
        <v>18</v>
      </c>
      <c r="B256" t="s">
        <v>0</v>
      </c>
      <c r="C256" s="1" t="str">
        <f>HYPERLINK("http://www.ncbi.nlm.nih.gov/gene/23380","23380")</f>
        <v>23380</v>
      </c>
      <c r="D256">
        <v>3</v>
      </c>
      <c r="E256">
        <v>0.97516945187921478</v>
      </c>
      <c r="F256">
        <v>2.4683342158548543E-2</v>
      </c>
      <c r="G256">
        <v>0.96343788240569639</v>
      </c>
      <c r="H256">
        <v>1.0035306825635872</v>
      </c>
      <c r="I256">
        <v>0.95853979066836081</v>
      </c>
    </row>
    <row r="257" spans="1:14" x14ac:dyDescent="0.25">
      <c r="A257" t="s">
        <v>17</v>
      </c>
      <c r="B257" t="s">
        <v>0</v>
      </c>
      <c r="C257" s="1" t="str">
        <f>HYPERLINK("http://www.ncbi.nlm.nih.gov/gene/9901","9901")</f>
        <v>9901</v>
      </c>
      <c r="D257">
        <v>3</v>
      </c>
      <c r="E257">
        <v>1.003770598562097</v>
      </c>
      <c r="F257">
        <v>4.1368860760692329E-2</v>
      </c>
      <c r="G257">
        <v>1.0416958844468722</v>
      </c>
      <c r="H257">
        <v>0.95965567622884507</v>
      </c>
      <c r="I257">
        <v>1.0099602350105743</v>
      </c>
    </row>
    <row r="258" spans="1:14" x14ac:dyDescent="0.25">
      <c r="A258" t="s">
        <v>16</v>
      </c>
      <c r="B258" t="s">
        <v>3</v>
      </c>
      <c r="C258" s="1" t="str">
        <f>HYPERLINK("http://www.ncbi.nlm.nih.gov/gene/54434","54434")</f>
        <v>54434</v>
      </c>
      <c r="D258">
        <v>2</v>
      </c>
      <c r="E258">
        <v>0.99137389884359706</v>
      </c>
      <c r="F258">
        <v>5.1319733142137945E-3</v>
      </c>
      <c r="M258">
        <v>0.98774504571224808</v>
      </c>
      <c r="N258">
        <v>0.99500275197494603</v>
      </c>
    </row>
    <row r="259" spans="1:14" x14ac:dyDescent="0.25">
      <c r="A259" t="s">
        <v>16</v>
      </c>
      <c r="B259" t="s">
        <v>0</v>
      </c>
      <c r="C259" s="1" t="str">
        <f>HYPERLINK("http://www.ncbi.nlm.nih.gov/gene/54434","54434")</f>
        <v>54434</v>
      </c>
      <c r="D259">
        <v>3</v>
      </c>
      <c r="E259">
        <v>0.99829751993326454</v>
      </c>
      <c r="F259">
        <v>5.8189553574881002E-2</v>
      </c>
      <c r="G259">
        <v>1.0487220226215355</v>
      </c>
      <c r="H259">
        <v>0.93462683269107982</v>
      </c>
      <c r="I259">
        <v>1.0115437044871785</v>
      </c>
    </row>
    <row r="260" spans="1:14" x14ac:dyDescent="0.25">
      <c r="A260" t="s">
        <v>15</v>
      </c>
      <c r="B260" t="s">
        <v>14</v>
      </c>
      <c r="C260" s="1" t="str">
        <f>HYPERLINK("http://www.ncbi.nlm.nih.gov/gene/54434","54434")</f>
        <v>54434</v>
      </c>
      <c r="D260">
        <v>2</v>
      </c>
      <c r="E260">
        <v>1.1192799010893544</v>
      </c>
      <c r="F260">
        <v>8.8244238779148587E-4</v>
      </c>
      <c r="M260">
        <v>1.1186559200929405</v>
      </c>
      <c r="N260">
        <v>1.1199038820857681</v>
      </c>
    </row>
    <row r="261" spans="1:14" x14ac:dyDescent="0.25">
      <c r="A261" t="s">
        <v>13</v>
      </c>
      <c r="B261" t="s">
        <v>3</v>
      </c>
      <c r="C261" s="1" t="str">
        <f>HYPERLINK("http://www.ncbi.nlm.nih.gov/gene/85464","85464")</f>
        <v>85464</v>
      </c>
      <c r="D261">
        <v>2</v>
      </c>
      <c r="E261">
        <v>0.95763281978439596</v>
      </c>
      <c r="F261">
        <v>1.4410141044207491E-2</v>
      </c>
      <c r="M261">
        <v>0.94744331133418225</v>
      </c>
      <c r="N261">
        <v>0.96782232823460967</v>
      </c>
    </row>
    <row r="262" spans="1:14" x14ac:dyDescent="0.25">
      <c r="A262" t="s">
        <v>13</v>
      </c>
      <c r="B262" t="s">
        <v>0</v>
      </c>
      <c r="C262" s="1" t="str">
        <f>HYPERLINK("http://www.ncbi.nlm.nih.gov/gene/85464","85464")</f>
        <v>85464</v>
      </c>
      <c r="D262">
        <v>3</v>
      </c>
      <c r="E262">
        <v>0.96292817042625245</v>
      </c>
      <c r="F262">
        <v>3.5132878609941527E-2</v>
      </c>
      <c r="G262">
        <v>0.92898526656001157</v>
      </c>
      <c r="H262">
        <v>0.96065829659251778</v>
      </c>
      <c r="I262">
        <v>0.99914094812622778</v>
      </c>
    </row>
    <row r="263" spans="1:14" x14ac:dyDescent="0.25">
      <c r="A263" t="s">
        <v>12</v>
      </c>
      <c r="B263" t="s">
        <v>0</v>
      </c>
      <c r="C263" s="1" t="str">
        <f>HYPERLINK("http://www.ncbi.nlm.nih.gov/gene/6786","6786")</f>
        <v>6786</v>
      </c>
      <c r="D263">
        <v>3</v>
      </c>
      <c r="E263">
        <v>1.0061382321925689</v>
      </c>
      <c r="F263">
        <v>5.7512173669864421E-2</v>
      </c>
      <c r="G263">
        <v>0.97519233580631082</v>
      </c>
      <c r="H263">
        <v>0.97072489792302552</v>
      </c>
      <c r="I263">
        <v>1.0724974628483703</v>
      </c>
    </row>
    <row r="264" spans="1:14" x14ac:dyDescent="0.25">
      <c r="A264" t="s">
        <v>11</v>
      </c>
      <c r="B264" t="s">
        <v>0</v>
      </c>
      <c r="C264" s="1" t="str">
        <f>HYPERLINK("http://www.ncbi.nlm.nih.gov/gene/6850","6850")</f>
        <v>6850</v>
      </c>
      <c r="D264">
        <v>3</v>
      </c>
      <c r="E264">
        <v>1.0454189594345342</v>
      </c>
      <c r="F264">
        <v>9.5920670130427141E-2</v>
      </c>
      <c r="G264">
        <v>0.97886651191203222</v>
      </c>
      <c r="H264">
        <v>1.1553688667830739</v>
      </c>
      <c r="I264">
        <v>1.0020214996084962</v>
      </c>
    </row>
    <row r="265" spans="1:14" x14ac:dyDescent="0.25">
      <c r="A265" t="s">
        <v>10</v>
      </c>
      <c r="B265" t="s">
        <v>3</v>
      </c>
      <c r="C265" s="1" t="str">
        <f>HYPERLINK("http://www.ncbi.nlm.nih.gov/gene/7094","7094")</f>
        <v>7094</v>
      </c>
      <c r="D265">
        <v>2</v>
      </c>
      <c r="E265">
        <v>1.1090493825919352</v>
      </c>
      <c r="F265">
        <v>4.2683795354846676E-2</v>
      </c>
      <c r="M265">
        <v>1.0788673814497443</v>
      </c>
      <c r="N265">
        <v>1.1392313837341261</v>
      </c>
    </row>
    <row r="266" spans="1:14" x14ac:dyDescent="0.25">
      <c r="A266" t="s">
        <v>10</v>
      </c>
      <c r="B266" t="s">
        <v>0</v>
      </c>
      <c r="C266" s="1" t="str">
        <f>HYPERLINK("http://www.ncbi.nlm.nih.gov/gene/7094","7094")</f>
        <v>7094</v>
      </c>
      <c r="D266">
        <v>3</v>
      </c>
      <c r="E266">
        <v>0.99724200841190791</v>
      </c>
      <c r="F266">
        <v>3.0519422416903027E-2</v>
      </c>
      <c r="J266">
        <v>1.0228031751055386</v>
      </c>
      <c r="K266">
        <v>1.0054710707690706</v>
      </c>
      <c r="L266">
        <v>0.96345177936111459</v>
      </c>
    </row>
    <row r="267" spans="1:14" x14ac:dyDescent="0.25">
      <c r="A267" t="s">
        <v>9</v>
      </c>
      <c r="B267" t="s">
        <v>0</v>
      </c>
      <c r="C267" s="1" t="str">
        <f>HYPERLINK("http://www.ncbi.nlm.nih.gov/gene/11078","11078")</f>
        <v>11078</v>
      </c>
      <c r="D267">
        <v>3</v>
      </c>
      <c r="E267">
        <v>1.027978918356893</v>
      </c>
      <c r="F267">
        <v>2.0438890188214147E-2</v>
      </c>
      <c r="J267">
        <v>1.0340169063593951</v>
      </c>
      <c r="K267">
        <v>1.0052012488487385</v>
      </c>
      <c r="L267">
        <v>1.0447185998625454</v>
      </c>
    </row>
    <row r="268" spans="1:14" x14ac:dyDescent="0.25">
      <c r="A268" t="s">
        <v>8</v>
      </c>
      <c r="B268" t="s">
        <v>0</v>
      </c>
      <c r="C268" s="1" t="str">
        <f>HYPERLINK("http://www.ncbi.nlm.nih.gov/gene/10628","10628")</f>
        <v>10628</v>
      </c>
      <c r="D268">
        <v>3</v>
      </c>
      <c r="E268">
        <v>1.0144622822051035</v>
      </c>
      <c r="F268">
        <v>2.1043392969580358E-2</v>
      </c>
      <c r="J268">
        <v>1.0370472759110934</v>
      </c>
      <c r="K268">
        <v>1.0109327056883917</v>
      </c>
      <c r="L268">
        <v>0.9954068650158252</v>
      </c>
    </row>
    <row r="269" spans="1:14" x14ac:dyDescent="0.25">
      <c r="A269" t="s">
        <v>7</v>
      </c>
      <c r="B269" t="s">
        <v>0</v>
      </c>
      <c r="C269" s="1" t="str">
        <f>HYPERLINK("http://www.ncbi.nlm.nih.gov/gene/7408","7408")</f>
        <v>7408</v>
      </c>
      <c r="D269">
        <v>3</v>
      </c>
      <c r="E269">
        <v>0.94769116455276015</v>
      </c>
      <c r="F269">
        <v>1.8047640601826377E-2</v>
      </c>
      <c r="J269">
        <v>0.95905740409106333</v>
      </c>
      <c r="K269">
        <v>0.95713496715272017</v>
      </c>
      <c r="L269">
        <v>0.92688112241449705</v>
      </c>
    </row>
    <row r="270" spans="1:14" x14ac:dyDescent="0.25">
      <c r="A270" t="s">
        <v>6</v>
      </c>
      <c r="B270" t="s">
        <v>0</v>
      </c>
      <c r="C270" s="1" t="str">
        <f>HYPERLINK("http://www.ncbi.nlm.nih.gov/gene/7409","7409")</f>
        <v>7409</v>
      </c>
      <c r="D270">
        <v>3</v>
      </c>
      <c r="E270">
        <v>1.0482883837674342</v>
      </c>
      <c r="F270">
        <v>3.585371116225828E-2</v>
      </c>
      <c r="J270">
        <v>1.0650211210411038</v>
      </c>
      <c r="K270">
        <v>1.0071271949358733</v>
      </c>
      <c r="L270">
        <v>1.0727168353253251</v>
      </c>
    </row>
    <row r="271" spans="1:14" x14ac:dyDescent="0.25">
      <c r="A271" t="s">
        <v>5</v>
      </c>
      <c r="B271" t="s">
        <v>3</v>
      </c>
      <c r="C271" s="1" t="str">
        <f>HYPERLINK("http://www.ncbi.nlm.nih.gov/gene/7414","7414")</f>
        <v>7414</v>
      </c>
      <c r="D271">
        <v>2</v>
      </c>
      <c r="E271">
        <v>0.94046922868143734</v>
      </c>
      <c r="F271">
        <v>2.813360011983753E-2</v>
      </c>
      <c r="M271">
        <v>0.92057576925750961</v>
      </c>
      <c r="N271">
        <v>0.96036268810536518</v>
      </c>
    </row>
    <row r="272" spans="1:14" x14ac:dyDescent="0.25">
      <c r="A272" t="s">
        <v>5</v>
      </c>
      <c r="B272" t="s">
        <v>0</v>
      </c>
      <c r="C272" s="1" t="str">
        <f>HYPERLINK("http://www.ncbi.nlm.nih.gov/gene/7414","7414")</f>
        <v>7414</v>
      </c>
      <c r="D272">
        <v>3</v>
      </c>
      <c r="E272">
        <v>0.99042979228785855</v>
      </c>
      <c r="F272">
        <v>8.7593810629608988E-3</v>
      </c>
      <c r="G272">
        <v>0.98058771773454034</v>
      </c>
      <c r="H272">
        <v>0.99736997120673909</v>
      </c>
      <c r="I272">
        <v>0.9933316879222962</v>
      </c>
    </row>
    <row r="273" spans="1:14" x14ac:dyDescent="0.25">
      <c r="A273" t="s">
        <v>4</v>
      </c>
      <c r="B273" t="s">
        <v>3</v>
      </c>
      <c r="C273" s="1" t="str">
        <f>HYPERLINK("http://www.ncbi.nlm.nih.gov/gene/7454","7454")</f>
        <v>7454</v>
      </c>
      <c r="D273">
        <v>2</v>
      </c>
      <c r="E273">
        <v>1.0925083990639866</v>
      </c>
      <c r="F273">
        <v>4.1466265973982223E-2</v>
      </c>
      <c r="M273">
        <v>1.0631873212032987</v>
      </c>
      <c r="N273">
        <v>1.1218294769246744</v>
      </c>
    </row>
    <row r="274" spans="1:14" x14ac:dyDescent="0.25">
      <c r="A274" t="s">
        <v>4</v>
      </c>
      <c r="B274" t="s">
        <v>0</v>
      </c>
      <c r="C274" s="1" t="str">
        <f>HYPERLINK("http://www.ncbi.nlm.nih.gov/gene/7454","7454")</f>
        <v>7454</v>
      </c>
      <c r="D274">
        <v>3</v>
      </c>
      <c r="E274">
        <v>1.0204569184314105</v>
      </c>
      <c r="F274">
        <v>2.3570832861110301E-2</v>
      </c>
      <c r="G274">
        <v>1.0125910137265102</v>
      </c>
      <c r="H274">
        <v>1.046954883949079</v>
      </c>
      <c r="I274">
        <v>1.0018248576186428</v>
      </c>
    </row>
    <row r="275" spans="1:14" x14ac:dyDescent="0.25">
      <c r="A275" t="s">
        <v>2</v>
      </c>
      <c r="B275" t="s">
        <v>3</v>
      </c>
      <c r="C275" s="1" t="str">
        <f>HYPERLINK("http://www.ncbi.nlm.nih.gov/gene/10163","10163")</f>
        <v>10163</v>
      </c>
      <c r="D275">
        <v>2</v>
      </c>
      <c r="E275">
        <v>0.92046963334392584</v>
      </c>
      <c r="F275">
        <v>5.5425807094650566E-2</v>
      </c>
      <c r="M275">
        <v>0.88127766929456097</v>
      </c>
      <c r="N275">
        <v>0.95966159739329071</v>
      </c>
    </row>
    <row r="276" spans="1:14" x14ac:dyDescent="0.25">
      <c r="A276" t="s">
        <v>2</v>
      </c>
      <c r="B276" t="s">
        <v>0</v>
      </c>
      <c r="C276" s="1" t="str">
        <f>HYPERLINK("http://www.ncbi.nlm.nih.gov/gene/10163","10163")</f>
        <v>10163</v>
      </c>
      <c r="D276">
        <v>3</v>
      </c>
      <c r="E276">
        <v>0.96935691098829047</v>
      </c>
      <c r="F276">
        <v>2.4598939611234626E-2</v>
      </c>
      <c r="G276">
        <v>0.99756488041027747</v>
      </c>
      <c r="H276">
        <v>0.95814094909807779</v>
      </c>
      <c r="I276">
        <v>0.95236490345651603</v>
      </c>
    </row>
    <row r="277" spans="1:14" x14ac:dyDescent="0.25">
      <c r="A277" t="s">
        <v>1</v>
      </c>
      <c r="B277" t="s">
        <v>0</v>
      </c>
      <c r="C277" s="1" t="str">
        <f>HYPERLINK("http://www.ncbi.nlm.nih.gov/gene/7791","7791")</f>
        <v>7791</v>
      </c>
      <c r="D277">
        <v>3</v>
      </c>
      <c r="E277">
        <v>1.0227858641340635</v>
      </c>
      <c r="F277">
        <v>6.5838417154959111E-2</v>
      </c>
      <c r="G277">
        <v>1.0986275044487084</v>
      </c>
      <c r="H277">
        <v>0.98941821531751584</v>
      </c>
      <c r="I277">
        <v>0.9803118726359666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PEP Cytometry</vt:lpstr>
    </vt:vector>
  </TitlesOfParts>
  <Company>Stanfo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ewon</dc:creator>
  <cp:lastModifiedBy>heewon</cp:lastModifiedBy>
  <dcterms:created xsi:type="dcterms:W3CDTF">2014-11-03T16:40:25Z</dcterms:created>
  <dcterms:modified xsi:type="dcterms:W3CDTF">2014-11-03T17:39:48Z</dcterms:modified>
</cp:coreProperties>
</file>